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rleenadams/Dropbox/Harvard2/carmen/APOB_Healthspan_ALZ/Figure high DPI/FINAL figures/Communications Bio revision 1/"/>
    </mc:Choice>
  </mc:AlternateContent>
  <xr:revisionPtr revIDLastSave="0" documentId="13_ncr:1_{D2308E67-A715-524B-BE41-CE84DCCB0369}" xr6:coauthVersionLast="47" xr6:coauthVersionMax="47" xr10:uidLastSave="{00000000-0000-0000-0000-000000000000}"/>
  <bookViews>
    <workbookView xWindow="1900" yWindow="1820" windowWidth="27240" windowHeight="16240" xr2:uid="{22C0CB33-0B95-1E49-86E8-6EF2DFE5E60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101" i="1" l="1"/>
  <c r="Z101" i="1"/>
  <c r="AA100" i="1"/>
  <c r="Z100" i="1"/>
  <c r="AA99" i="1"/>
  <c r="Z99" i="1"/>
  <c r="AA98" i="1"/>
  <c r="Z98" i="1"/>
  <c r="AA93" i="1"/>
  <c r="Z93" i="1"/>
  <c r="AA92" i="1"/>
  <c r="Z92" i="1"/>
  <c r="AA91" i="1"/>
  <c r="Z91" i="1"/>
  <c r="AA90" i="1"/>
  <c r="Z90" i="1"/>
  <c r="AA89" i="1"/>
  <c r="Z89" i="1"/>
  <c r="AA88" i="1"/>
  <c r="Z88" i="1"/>
  <c r="AA87" i="1"/>
  <c r="Z87" i="1"/>
  <c r="AA86" i="1"/>
  <c r="Z86" i="1"/>
  <c r="AA85" i="1"/>
  <c r="Z85" i="1"/>
  <c r="AA84" i="1"/>
  <c r="Z84" i="1"/>
  <c r="AA83" i="1"/>
  <c r="Z83" i="1"/>
  <c r="AA82" i="1"/>
  <c r="Z82" i="1"/>
  <c r="AA81" i="1"/>
  <c r="Z81" i="1"/>
  <c r="AA80" i="1"/>
  <c r="Z80" i="1"/>
  <c r="AA79" i="1"/>
  <c r="Z79" i="1"/>
  <c r="AA78" i="1"/>
  <c r="Z78" i="1"/>
  <c r="AA77" i="1"/>
  <c r="Z77" i="1"/>
  <c r="AA76" i="1"/>
  <c r="Z76" i="1"/>
  <c r="AA75" i="1"/>
  <c r="Z75" i="1"/>
  <c r="AA74" i="1"/>
  <c r="Z74" i="1"/>
  <c r="AA73" i="1"/>
  <c r="Z73" i="1"/>
  <c r="AA72" i="1"/>
  <c r="Z72" i="1"/>
  <c r="AA71" i="1"/>
  <c r="Z71" i="1"/>
  <c r="AA70" i="1"/>
  <c r="Z70" i="1"/>
  <c r="AA69" i="1"/>
  <c r="Z69" i="1"/>
  <c r="AA68" i="1"/>
  <c r="Z68" i="1"/>
  <c r="AA67" i="1"/>
  <c r="Z67" i="1"/>
  <c r="AA66" i="1"/>
  <c r="Z66" i="1"/>
  <c r="AA65" i="1"/>
  <c r="Z65" i="1"/>
  <c r="AA64" i="1"/>
  <c r="Z64" i="1"/>
  <c r="AA63" i="1"/>
  <c r="Z63" i="1"/>
  <c r="AA62" i="1"/>
  <c r="Z62" i="1"/>
  <c r="AA61" i="1"/>
  <c r="Z61" i="1"/>
  <c r="AA60" i="1"/>
  <c r="Z60" i="1"/>
  <c r="AA59" i="1"/>
  <c r="Z59" i="1"/>
  <c r="AA58" i="1"/>
  <c r="Z58" i="1"/>
  <c r="AA57" i="1"/>
  <c r="Z57" i="1"/>
  <c r="AA56" i="1"/>
  <c r="Z56" i="1"/>
  <c r="AA55" i="1"/>
  <c r="Z55" i="1"/>
  <c r="AA54" i="1"/>
  <c r="Z54" i="1"/>
  <c r="AA53" i="1"/>
  <c r="Z53" i="1"/>
  <c r="AA52" i="1"/>
  <c r="Z52" i="1"/>
  <c r="AA51" i="1"/>
  <c r="Z51" i="1"/>
  <c r="AA50" i="1"/>
  <c r="Z50" i="1"/>
  <c r="AA49" i="1"/>
  <c r="Z49" i="1"/>
  <c r="AA48" i="1"/>
  <c r="Z48" i="1"/>
  <c r="AA47" i="1"/>
  <c r="Z47" i="1"/>
  <c r="AA46" i="1"/>
  <c r="Z46" i="1"/>
  <c r="AA45" i="1"/>
  <c r="Z45" i="1"/>
  <c r="AA44" i="1"/>
  <c r="Z44" i="1"/>
  <c r="AA43" i="1"/>
  <c r="Z43" i="1"/>
  <c r="AA42" i="1"/>
  <c r="Z42" i="1"/>
  <c r="AA41" i="1"/>
  <c r="Z41" i="1"/>
  <c r="AA40" i="1"/>
  <c r="Z40" i="1"/>
  <c r="AA39" i="1"/>
  <c r="Z39" i="1"/>
  <c r="AA38" i="1"/>
  <c r="Z38" i="1"/>
  <c r="AA37" i="1"/>
  <c r="Z37" i="1"/>
  <c r="AA36" i="1"/>
  <c r="Z36" i="1"/>
  <c r="AA35" i="1"/>
  <c r="Z35" i="1"/>
  <c r="AA34" i="1"/>
  <c r="Z34" i="1"/>
  <c r="AA33" i="1"/>
  <c r="Z33" i="1"/>
  <c r="AA32" i="1"/>
  <c r="Z32" i="1"/>
  <c r="AA31" i="1"/>
  <c r="Z31" i="1"/>
  <c r="AA30" i="1"/>
  <c r="Z30" i="1"/>
  <c r="AA29" i="1"/>
  <c r="Z29" i="1"/>
  <c r="AA28" i="1"/>
  <c r="Z28" i="1"/>
  <c r="AA27" i="1"/>
  <c r="Z27" i="1"/>
  <c r="AA26" i="1"/>
  <c r="Z26" i="1"/>
  <c r="AA25" i="1"/>
  <c r="Z25" i="1"/>
  <c r="AA24" i="1"/>
  <c r="Z24" i="1"/>
  <c r="AA23" i="1"/>
  <c r="Z23" i="1"/>
  <c r="AA22" i="1"/>
  <c r="Z22" i="1"/>
  <c r="AA21" i="1"/>
  <c r="Z21" i="1"/>
  <c r="AA20" i="1"/>
  <c r="Z20" i="1"/>
  <c r="AA19" i="1"/>
  <c r="Z19" i="1"/>
  <c r="AA18" i="1"/>
  <c r="Z18" i="1"/>
  <c r="AA17" i="1"/>
  <c r="Z17" i="1"/>
  <c r="AA16" i="1"/>
  <c r="Z16" i="1"/>
  <c r="AA15" i="1"/>
  <c r="Z15" i="1"/>
  <c r="AA14" i="1"/>
  <c r="Z14" i="1"/>
  <c r="AA13" i="1"/>
  <c r="Z13" i="1"/>
  <c r="AA12" i="1"/>
  <c r="Z12" i="1"/>
  <c r="AA11" i="1"/>
  <c r="Z11" i="1"/>
  <c r="AA10" i="1"/>
  <c r="Z10" i="1"/>
  <c r="AA9" i="1"/>
  <c r="Z9" i="1"/>
  <c r="AA8" i="1"/>
  <c r="Z8" i="1"/>
  <c r="AA7" i="1"/>
  <c r="Z7" i="1"/>
  <c r="AA6" i="1"/>
  <c r="Z6" i="1"/>
  <c r="AA5" i="1"/>
  <c r="Z5" i="1"/>
  <c r="AA4" i="1"/>
  <c r="Z4" i="1"/>
  <c r="AA3" i="1"/>
  <c r="Z3" i="1"/>
</calcChain>
</file>

<file path=xl/sharedStrings.xml><?xml version="1.0" encoding="utf-8"?>
<sst xmlns="http://schemas.openxmlformats.org/spreadsheetml/2006/main" count="1085" uniqueCount="204">
  <si>
    <t>SNP</t>
  </si>
  <si>
    <t>Chromosome</t>
  </si>
  <si>
    <t>Position</t>
  </si>
  <si>
    <t>Exposure</t>
  </si>
  <si>
    <t>Outcome</t>
  </si>
  <si>
    <t>Sample size exposure (APOB)</t>
  </si>
  <si>
    <t>Sample size outcome (healthspan)</t>
  </si>
  <si>
    <t>Effect allele (exposure)</t>
  </si>
  <si>
    <t>Other allele (exposure)</t>
  </si>
  <si>
    <t>Effect allele (outcome)</t>
  </si>
  <si>
    <t>Other allele (outcome)</t>
  </si>
  <si>
    <t>Palindromic</t>
  </si>
  <si>
    <t>Ambiguous</t>
  </si>
  <si>
    <t>EAF exposure (APOB)</t>
  </si>
  <si>
    <t>EAF outcome (healthspan)</t>
  </si>
  <si>
    <t>Beta exposure (APOB)</t>
  </si>
  <si>
    <t>Beta outcome (healthspan)</t>
  </si>
  <si>
    <t>Standard error exposure (APOB)</t>
  </si>
  <si>
    <t>Standard error outcome (healthspan)</t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 exposure (APOB)</t>
    </r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 outcome (healthspan)</t>
    </r>
  </si>
  <si>
    <t>Type</t>
  </si>
  <si>
    <t>MR method</t>
  </si>
  <si>
    <t>Number of SNPs</t>
  </si>
  <si>
    <t>MR beta</t>
  </si>
  <si>
    <t>MR lower 95% confidence interval</t>
  </si>
  <si>
    <t>MR upper 95% confidence interval</t>
  </si>
  <si>
    <t>MR standard error</t>
  </si>
  <si>
    <r>
      <t xml:space="preserve">MR 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</t>
    </r>
  </si>
  <si>
    <t>MR Egger intercept</t>
  </si>
  <si>
    <t xml:space="preserve">MR Egger intercept standard error </t>
  </si>
  <si>
    <r>
      <t xml:space="preserve">MR Egger 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</t>
    </r>
  </si>
  <si>
    <t>r2 (proportion of the variance in the exposure explained by the combined SNP instrument)</t>
  </si>
  <si>
    <t>F-statistic (instrument strength for IVW; &gt;10 is acceptable)</t>
  </si>
  <si>
    <t>weighted I^2 statistic (instrument strength for MR-Egger; &gt;0.90 is acceptable)</t>
  </si>
  <si>
    <r>
      <t xml:space="preserve">Cochrane's </t>
    </r>
    <r>
      <rPr>
        <b/>
        <i/>
        <sz val="12"/>
        <color theme="1"/>
        <rFont val="Calibri"/>
        <family val="2"/>
        <scheme val="minor"/>
      </rPr>
      <t>Q</t>
    </r>
    <r>
      <rPr>
        <b/>
        <sz val="12"/>
        <color theme="1"/>
        <rFont val="Calibri"/>
        <family val="2"/>
        <scheme val="minor"/>
      </rPr>
      <t>-statistic</t>
    </r>
  </si>
  <si>
    <r>
      <t xml:space="preserve">Cochrane's </t>
    </r>
    <r>
      <rPr>
        <b/>
        <i/>
        <sz val="12"/>
        <color theme="1"/>
        <rFont val="Calibri"/>
        <family val="2"/>
        <scheme val="minor"/>
      </rPr>
      <t>Q</t>
    </r>
    <r>
      <rPr>
        <b/>
        <sz val="12"/>
        <color theme="1"/>
        <rFont val="Calibri"/>
        <family val="2"/>
        <scheme val="minor"/>
      </rPr>
      <t>-statistic degrees of freedom</t>
    </r>
  </si>
  <si>
    <r>
      <t xml:space="preserve">Cochrane's </t>
    </r>
    <r>
      <rPr>
        <b/>
        <i/>
        <sz val="12"/>
        <color theme="1"/>
        <rFont val="Calibri"/>
        <family val="2"/>
        <scheme val="minor"/>
      </rPr>
      <t>Q</t>
    </r>
    <r>
      <rPr>
        <b/>
        <sz val="12"/>
        <color theme="1"/>
        <rFont val="Calibri"/>
        <family val="2"/>
        <scheme val="minor"/>
      </rPr>
      <t xml:space="preserve">-statistic 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</t>
    </r>
  </si>
  <si>
    <t>Instrument selection --&gt;</t>
  </si>
  <si>
    <t xml:space="preserve">Original 182 SNPs </t>
  </si>
  <si>
    <t>34 outliers (detected with RadialMR)</t>
  </si>
  <si>
    <t>148 SNPs prior to MVMR</t>
  </si>
  <si>
    <t>115 SNPS after MVMR</t>
  </si>
  <si>
    <t>24 removed after clumping (however, an MR with the 115 remains significant)</t>
  </si>
  <si>
    <t>Final APOB instrument set (91 SNPs)</t>
  </si>
  <si>
    <t>rs4687614</t>
  </si>
  <si>
    <t>APOB</t>
  </si>
  <si>
    <t>healthspan</t>
  </si>
  <si>
    <t>A</t>
  </si>
  <si>
    <t>G</t>
  </si>
  <si>
    <t>Wald ratio</t>
  </si>
  <si>
    <t>rs478975</t>
  </si>
  <si>
    <t>rs13379043</t>
  </si>
  <si>
    <t>C</t>
  </si>
  <si>
    <t>T</t>
  </si>
  <si>
    <t>rs77498041</t>
  </si>
  <si>
    <t>rs45537841</t>
  </si>
  <si>
    <t>rs112220485</t>
  </si>
  <si>
    <t>rs13076933</t>
  </si>
  <si>
    <t>rs1003533</t>
  </si>
  <si>
    <t>rs13230111</t>
  </si>
  <si>
    <t>rs2160994</t>
  </si>
  <si>
    <t>rs13702</t>
  </si>
  <si>
    <t>rs11709868</t>
  </si>
  <si>
    <t>rs546240</t>
  </si>
  <si>
    <t>rs13247874</t>
  </si>
  <si>
    <t>rs6426328</t>
  </si>
  <si>
    <t>rs11601507</t>
  </si>
  <si>
    <t>rs113177823</t>
  </si>
  <si>
    <t>rs2137234</t>
  </si>
  <si>
    <t>rs146534110</t>
  </si>
  <si>
    <t>rs10448340</t>
  </si>
  <si>
    <t>rs114165349</t>
  </si>
  <si>
    <t>rs28406917</t>
  </si>
  <si>
    <t>rs7569317</t>
  </si>
  <si>
    <t>rs10087526</t>
  </si>
  <si>
    <t>rs174564</t>
  </si>
  <si>
    <t>rs150474434</t>
  </si>
  <si>
    <t>rs12471768</t>
  </si>
  <si>
    <t>rs6602909</t>
  </si>
  <si>
    <t>rs556107</t>
  </si>
  <si>
    <t>rs4470903</t>
  </si>
  <si>
    <t>rs2618566</t>
  </si>
  <si>
    <t>rs8016418</t>
  </si>
  <si>
    <t>rs55714927</t>
  </si>
  <si>
    <t>rs10201242</t>
  </si>
  <si>
    <t>rs141469619</t>
  </si>
  <si>
    <t>rs1801689</t>
  </si>
  <si>
    <t>rs34042070</t>
  </si>
  <si>
    <t>rs72663045</t>
  </si>
  <si>
    <t>rs9894946</t>
  </si>
  <si>
    <t>rs10953298</t>
  </si>
  <si>
    <t>rs6874202</t>
  </si>
  <si>
    <t>rs112758337</t>
  </si>
  <si>
    <t>rs11591147</t>
  </si>
  <si>
    <t>rs183130</t>
  </si>
  <si>
    <t>rs9884390</t>
  </si>
  <si>
    <t>rs472495</t>
  </si>
  <si>
    <t>rs9834932</t>
  </si>
  <si>
    <t>rs969075</t>
  </si>
  <si>
    <t>rs964184</t>
  </si>
  <si>
    <t>rs71311871</t>
  </si>
  <si>
    <t>rs6560499</t>
  </si>
  <si>
    <t>rs116734477</t>
  </si>
  <si>
    <t>rs9482772</t>
  </si>
  <si>
    <t>rs7603427</t>
  </si>
  <si>
    <t>rs73075609</t>
  </si>
  <si>
    <t>rs12208357</t>
  </si>
  <si>
    <t>rs4307732</t>
  </si>
  <si>
    <t>rs61754230</t>
  </si>
  <si>
    <t>rs12916</t>
  </si>
  <si>
    <t>rs35882350</t>
  </si>
  <si>
    <t>rs35081008</t>
  </si>
  <si>
    <t>rs79220007</t>
  </si>
  <si>
    <t>rs2073547</t>
  </si>
  <si>
    <t>rs58148580</t>
  </si>
  <si>
    <t>rs278981</t>
  </si>
  <si>
    <t>rs3822855</t>
  </si>
  <si>
    <t>rs9616822</t>
  </si>
  <si>
    <t>rs67038483</t>
  </si>
  <si>
    <t>rs1556562</t>
  </si>
  <si>
    <t>rs116093870</t>
  </si>
  <si>
    <t>rs3780181</t>
  </si>
  <si>
    <t>rs10832963</t>
  </si>
  <si>
    <t>rs2068888</t>
  </si>
  <si>
    <t>rs581080</t>
  </si>
  <si>
    <t>rs77542162</t>
  </si>
  <si>
    <t>rs4689088</t>
  </si>
  <si>
    <t>rs147539187</t>
  </si>
  <si>
    <t>rs6940814</t>
  </si>
  <si>
    <t>rs72631343</t>
  </si>
  <si>
    <t>rs11568318</t>
  </si>
  <si>
    <t>rs1250258</t>
  </si>
  <si>
    <t>rs7108486</t>
  </si>
  <si>
    <t>rs1888488</t>
  </si>
  <si>
    <t>rs10151436</t>
  </si>
  <si>
    <t>rs17476364</t>
  </si>
  <si>
    <t>rs12054451</t>
  </si>
  <si>
    <t>rs1277762</t>
  </si>
  <si>
    <t>rs9496567</t>
  </si>
  <si>
    <t>rs11621792</t>
  </si>
  <si>
    <t>rs17569873</t>
  </si>
  <si>
    <t>rs80276949</t>
  </si>
  <si>
    <t>effect allele exposure</t>
  </si>
  <si>
    <t>other allele exposure</t>
  </si>
  <si>
    <t>effect allele outcome</t>
  </si>
  <si>
    <t>other allele outcome</t>
  </si>
  <si>
    <t>Standard error (SE)  exposure (APOB)</t>
  </si>
  <si>
    <t>Standard error (SE) outcome (healthspan)</t>
  </si>
  <si>
    <t>P-value exposure (APOB)</t>
  </si>
  <si>
    <t>P-value outcome (healthspan)</t>
  </si>
  <si>
    <t>MR Egger intercept standard error</t>
  </si>
  <si>
    <t>Inverse variance weighted</t>
  </si>
  <si>
    <t>Meta-analysis</t>
  </si>
  <si>
    <t>rs473224</t>
  </si>
  <si>
    <t>MR Egger</t>
  </si>
  <si>
    <t>rs2807854</t>
  </si>
  <si>
    <t>rs6495122</t>
  </si>
  <si>
    <t>Weighted median</t>
  </si>
  <si>
    <t>Weighted mode</t>
  </si>
  <si>
    <t>rs28732146</t>
  </si>
  <si>
    <t>rs2980875</t>
  </si>
  <si>
    <t>rs55921103</t>
  </si>
  <si>
    <t>rs56117020</t>
  </si>
  <si>
    <t>rs35583283</t>
  </si>
  <si>
    <t>rs35817328</t>
  </si>
  <si>
    <t>rs55637835</t>
  </si>
  <si>
    <t>rs590856</t>
  </si>
  <si>
    <t>rs3746337</t>
  </si>
  <si>
    <t>rs6072279</t>
  </si>
  <si>
    <t>rs6073958</t>
  </si>
  <si>
    <t>rs960596</t>
  </si>
  <si>
    <t>rs6124244</t>
  </si>
  <si>
    <t>rs3823376</t>
  </si>
  <si>
    <t>rs4075673</t>
  </si>
  <si>
    <t>rs61775180</t>
  </si>
  <si>
    <t>rs41290122</t>
  </si>
  <si>
    <t>rs62116778</t>
  </si>
  <si>
    <t>rs4405410</t>
  </si>
  <si>
    <t>rs76468627</t>
  </si>
  <si>
    <t>rs4661712</t>
  </si>
  <si>
    <t>rs4671050</t>
  </si>
  <si>
    <t>rs7012637</t>
  </si>
  <si>
    <t>rs704</t>
  </si>
  <si>
    <t>rs7250652</t>
  </si>
  <si>
    <t>rs4886608</t>
  </si>
  <si>
    <t>rs72749499</t>
  </si>
  <si>
    <t>rs72823013</t>
  </si>
  <si>
    <t>rs73025516</t>
  </si>
  <si>
    <t>rs7590687</t>
  </si>
  <si>
    <t>rs59328596</t>
  </si>
  <si>
    <t>rs76127343</t>
  </si>
  <si>
    <t>rs597808</t>
  </si>
  <si>
    <t>rs8069094</t>
  </si>
  <si>
    <t>rs880973</t>
  </si>
  <si>
    <t>rs9297994</t>
  </si>
  <si>
    <t>rs6475606</t>
  </si>
  <si>
    <t>rs9872326</t>
  </si>
  <si>
    <t>rs72848251</t>
  </si>
  <si>
    <t>rs75331444</t>
  </si>
  <si>
    <t>rs7734476</t>
  </si>
  <si>
    <t>rs7746081</t>
  </si>
  <si>
    <t>rs8107974</t>
  </si>
  <si>
    <t>Supplementary Data 6. Meta-analytic Mendelian randomization (MR) results and instrument selection (bottom; below the green bar at line 96; columns V-AT) and SNP data (including Wald ratios; above green line) for UK Biobank-measured (circulating, non-fasted) APOB on healthspa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00B05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 wrapText="1"/>
    </xf>
    <xf numFmtId="2" fontId="1" fillId="0" borderId="0" xfId="0" applyNumberFormat="1" applyFont="1" applyAlignment="1">
      <alignment horizontal="center" wrapText="1"/>
    </xf>
    <xf numFmtId="0" fontId="1" fillId="2" borderId="0" xfId="0" applyFont="1" applyFill="1" applyAlignment="1">
      <alignment horizontal="center" wrapText="1"/>
    </xf>
    <xf numFmtId="2" fontId="1" fillId="2" borderId="0" xfId="0" applyNumberFormat="1" applyFont="1" applyFill="1" applyAlignment="1">
      <alignment horizontal="center" wrapText="1"/>
    </xf>
    <xf numFmtId="11" fontId="1" fillId="2" borderId="0" xfId="0" applyNumberFormat="1" applyFont="1" applyFill="1" applyAlignment="1">
      <alignment horizontal="center" wrapText="1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0" fontId="0" fillId="3" borderId="0" xfId="0" applyFill="1" applyAlignment="1">
      <alignment horizontal="center"/>
    </xf>
    <xf numFmtId="2" fontId="0" fillId="3" borderId="0" xfId="0" applyNumberFormat="1" applyFill="1" applyAlignment="1">
      <alignment horizontal="center"/>
    </xf>
    <xf numFmtId="11" fontId="0" fillId="3" borderId="0" xfId="0" applyNumberFormat="1" applyFill="1" applyAlignment="1">
      <alignment horizontal="center"/>
    </xf>
    <xf numFmtId="0" fontId="0" fillId="3" borderId="0" xfId="0" applyFill="1"/>
    <xf numFmtId="0" fontId="3" fillId="3" borderId="0" xfId="0" applyFont="1" applyFill="1" applyAlignment="1">
      <alignment horizontal="center"/>
    </xf>
    <xf numFmtId="0" fontId="0" fillId="0" borderId="0" xfId="0" applyAlignment="1">
      <alignment horizontal="center" wrapText="1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61147-5615-D64C-9A13-F5FE5F6924FB}">
  <dimension ref="A1:BW185"/>
  <sheetViews>
    <sheetView tabSelected="1" workbookViewId="0"/>
  </sheetViews>
  <sheetFormatPr baseColWidth="10" defaultRowHeight="16" x14ac:dyDescent="0.2"/>
  <cols>
    <col min="1" max="1" width="21.33203125" style="10" customWidth="1"/>
    <col min="2" max="2" width="12.1640625" style="10" bestFit="1" customWidth="1"/>
    <col min="3" max="5" width="10.83203125" style="10"/>
    <col min="6" max="6" width="13.6640625" style="10" customWidth="1"/>
    <col min="7" max="7" width="13" style="10" customWidth="1"/>
    <col min="8" max="13" width="10.83203125" style="10"/>
    <col min="14" max="14" width="10" style="11" customWidth="1"/>
    <col min="15" max="15" width="11.5" style="11" customWidth="1"/>
    <col min="16" max="16" width="11.1640625" style="11" customWidth="1"/>
    <col min="17" max="17" width="11.33203125" style="11" customWidth="1"/>
    <col min="18" max="18" width="9.6640625" style="11" customWidth="1"/>
    <col min="19" max="19" width="14.6640625" style="11" customWidth="1"/>
    <col min="20" max="20" width="10" style="10" customWidth="1"/>
    <col min="21" max="21" width="11.1640625" style="11" customWidth="1"/>
    <col min="22" max="22" width="12.6640625" style="10" bestFit="1" customWidth="1"/>
    <col min="23" max="23" width="22.83203125" style="10" customWidth="1"/>
    <col min="24" max="24" width="10.6640625" style="10" customWidth="1"/>
    <col min="25" max="25" width="10.83203125" style="11"/>
    <col min="26" max="26" width="11.6640625" style="11" customWidth="1"/>
    <col min="27" max="27" width="12.33203125" style="11" customWidth="1"/>
    <col min="28" max="28" width="9.33203125" style="11" customWidth="1"/>
    <col min="29" max="29" width="10.83203125" style="12"/>
    <col min="30" max="30" width="10" style="10" customWidth="1"/>
    <col min="31" max="31" width="12" style="10" customWidth="1"/>
    <col min="32" max="32" width="9.33203125" style="10" customWidth="1"/>
    <col min="33" max="33" width="14.5" style="10" customWidth="1"/>
    <col min="34" max="34" width="10.83203125" style="10"/>
    <col min="35" max="35" width="13.5" style="10" customWidth="1"/>
    <col min="36" max="36" width="12.6640625" style="10" customWidth="1"/>
    <col min="37" max="37" width="16" style="11" customWidth="1"/>
    <col min="38" max="38" width="11.6640625" style="10" customWidth="1"/>
    <col min="39" max="40" width="10.83203125" style="10"/>
    <col min="41" max="43" width="12.1640625" style="10" bestFit="1" customWidth="1"/>
    <col min="44" max="44" width="10.83203125" style="10"/>
    <col min="45" max="45" width="14.5" style="10" customWidth="1"/>
    <col min="46" max="46" width="11.5" style="10" customWidth="1"/>
    <col min="47" max="16384" width="10.83203125" style="10"/>
  </cols>
  <sheetData>
    <row r="1" spans="1:46" s="2" customFormat="1" x14ac:dyDescent="0.2">
      <c r="A1" s="1" t="s">
        <v>203</v>
      </c>
      <c r="N1" s="3"/>
      <c r="O1" s="3"/>
      <c r="P1" s="3"/>
      <c r="Q1" s="3"/>
      <c r="R1" s="3"/>
      <c r="S1" s="3"/>
      <c r="U1" s="3"/>
      <c r="Y1" s="3"/>
      <c r="Z1" s="3"/>
      <c r="AA1" s="3"/>
      <c r="AB1" s="3"/>
      <c r="AC1" s="4"/>
      <c r="AK1" s="3"/>
    </row>
    <row r="2" spans="1:46" s="5" customFormat="1" ht="119" x14ac:dyDescent="0.2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6" t="s">
        <v>13</v>
      </c>
      <c r="O2" s="6" t="s">
        <v>14</v>
      </c>
      <c r="P2" s="6" t="s">
        <v>15</v>
      </c>
      <c r="Q2" s="6" t="s">
        <v>16</v>
      </c>
      <c r="R2" s="6" t="s">
        <v>17</v>
      </c>
      <c r="S2" s="6" t="s">
        <v>18</v>
      </c>
      <c r="T2" s="5" t="s">
        <v>19</v>
      </c>
      <c r="U2" s="6" t="s">
        <v>20</v>
      </c>
      <c r="V2" s="7" t="s">
        <v>21</v>
      </c>
      <c r="W2" s="7" t="s">
        <v>22</v>
      </c>
      <c r="X2" s="7" t="s">
        <v>23</v>
      </c>
      <c r="Y2" s="8" t="s">
        <v>24</v>
      </c>
      <c r="Z2" s="8" t="s">
        <v>25</v>
      </c>
      <c r="AA2" s="8" t="s">
        <v>26</v>
      </c>
      <c r="AB2" s="8" t="s">
        <v>27</v>
      </c>
      <c r="AC2" s="9" t="s">
        <v>28</v>
      </c>
      <c r="AD2" s="7" t="s">
        <v>29</v>
      </c>
      <c r="AE2" s="7" t="s">
        <v>30</v>
      </c>
      <c r="AF2" s="7" t="s">
        <v>31</v>
      </c>
      <c r="AG2" s="7" t="s">
        <v>32</v>
      </c>
      <c r="AH2" s="7" t="s">
        <v>33</v>
      </c>
      <c r="AI2" s="7" t="s">
        <v>34</v>
      </c>
      <c r="AJ2" s="7" t="s">
        <v>35</v>
      </c>
      <c r="AK2" s="8" t="s">
        <v>36</v>
      </c>
      <c r="AL2" s="7" t="s">
        <v>37</v>
      </c>
      <c r="AM2" s="7"/>
      <c r="AN2" s="7" t="s">
        <v>38</v>
      </c>
      <c r="AO2" s="7" t="s">
        <v>39</v>
      </c>
      <c r="AP2" s="7" t="s">
        <v>40</v>
      </c>
      <c r="AQ2" s="7" t="s">
        <v>41</v>
      </c>
      <c r="AR2" s="7" t="s">
        <v>42</v>
      </c>
      <c r="AS2" s="7" t="s">
        <v>43</v>
      </c>
      <c r="AT2" s="7" t="s">
        <v>44</v>
      </c>
    </row>
    <row r="3" spans="1:46" x14ac:dyDescent="0.2">
      <c r="A3" s="10" t="s">
        <v>45</v>
      </c>
      <c r="B3" s="10">
        <v>3</v>
      </c>
      <c r="C3" s="10">
        <v>52492085</v>
      </c>
      <c r="D3" s="10" t="s">
        <v>46</v>
      </c>
      <c r="E3" s="10" t="s">
        <v>47</v>
      </c>
      <c r="F3" s="10">
        <v>439214</v>
      </c>
      <c r="G3" s="10">
        <v>300447</v>
      </c>
      <c r="H3" s="10" t="s">
        <v>48</v>
      </c>
      <c r="I3" s="10" t="s">
        <v>49</v>
      </c>
      <c r="J3" s="10" t="s">
        <v>48</v>
      </c>
      <c r="K3" s="10" t="s">
        <v>49</v>
      </c>
      <c r="L3" s="10" t="b">
        <v>0</v>
      </c>
      <c r="M3" s="10" t="b">
        <v>0</v>
      </c>
      <c r="N3" s="11">
        <v>0.94524699999999995</v>
      </c>
      <c r="O3" s="11">
        <v>0.95</v>
      </c>
      <c r="P3" s="11">
        <v>2.6927099999999999E-2</v>
      </c>
      <c r="Q3" s="11">
        <v>-2.2100000000000002E-2</v>
      </c>
      <c r="R3" s="11">
        <v>4.5665999999999997E-3</v>
      </c>
      <c r="S3" s="11">
        <v>1.06E-2</v>
      </c>
      <c r="T3" s="12">
        <v>3.6999853117285901E-9</v>
      </c>
      <c r="U3" s="11">
        <v>1.8538932388319201E-2</v>
      </c>
      <c r="V3" s="10" t="s">
        <v>50</v>
      </c>
      <c r="W3" s="10" t="s">
        <v>50</v>
      </c>
      <c r="X3" s="10">
        <v>1</v>
      </c>
      <c r="Y3" s="11">
        <v>-0.82073450167303597</v>
      </c>
      <c r="Z3" s="11">
        <f>Y3-1.96*AB3</f>
        <v>-1.5922992078612253</v>
      </c>
      <c r="AA3" s="11">
        <f>Y3+1.96*AB3</f>
        <v>-4.9169795484846568E-2</v>
      </c>
      <c r="AB3" s="11">
        <v>0.39365546234091298</v>
      </c>
      <c r="AC3" s="12">
        <v>3.7077864776638499E-2</v>
      </c>
      <c r="AR3" s="13"/>
    </row>
    <row r="4" spans="1:46" x14ac:dyDescent="0.2">
      <c r="A4" s="10" t="s">
        <v>51</v>
      </c>
      <c r="B4" s="10">
        <v>1</v>
      </c>
      <c r="C4" s="10">
        <v>234773373</v>
      </c>
      <c r="D4" s="10" t="s">
        <v>46</v>
      </c>
      <c r="E4" s="10" t="s">
        <v>47</v>
      </c>
      <c r="F4" s="10">
        <v>439214</v>
      </c>
      <c r="G4" s="10">
        <v>300447</v>
      </c>
      <c r="H4" s="10" t="s">
        <v>48</v>
      </c>
      <c r="I4" s="10" t="s">
        <v>49</v>
      </c>
      <c r="J4" s="10" t="s">
        <v>48</v>
      </c>
      <c r="K4" s="10" t="s">
        <v>49</v>
      </c>
      <c r="L4" s="10" t="b">
        <v>0</v>
      </c>
      <c r="M4" s="10" t="b">
        <v>0</v>
      </c>
      <c r="N4" s="11">
        <v>0.64258400000000004</v>
      </c>
      <c r="O4" s="11">
        <v>0.65</v>
      </c>
      <c r="P4" s="11">
        <v>1.41364E-2</v>
      </c>
      <c r="Q4" s="11">
        <v>-1.0999999999999999E-2</v>
      </c>
      <c r="R4" s="11">
        <v>2.17403E-3</v>
      </c>
      <c r="S4" s="11">
        <v>5.1000000000000004E-3</v>
      </c>
      <c r="T4" s="12">
        <v>7.8995072133581795E-11</v>
      </c>
      <c r="U4" s="11">
        <v>1.5508180233362799E-2</v>
      </c>
      <c r="V4" s="10" t="s">
        <v>50</v>
      </c>
      <c r="W4" s="10" t="s">
        <v>50</v>
      </c>
      <c r="X4" s="10">
        <v>1</v>
      </c>
      <c r="Y4" s="11">
        <v>-0.77813304660309501</v>
      </c>
      <c r="Z4" s="11">
        <f t="shared" ref="Z4:Z67" si="0">Y4-1.96*AB4</f>
        <v>-1.4852437678616892</v>
      </c>
      <c r="AA4" s="11">
        <f t="shared" ref="AA4:AA67" si="1">Y4+1.96*AB4</f>
        <v>-7.1022325344500814E-2</v>
      </c>
      <c r="AB4" s="11">
        <v>0.36077077615234399</v>
      </c>
      <c r="AC4" s="12">
        <v>3.10163604667257E-2</v>
      </c>
      <c r="AR4" s="13"/>
    </row>
    <row r="5" spans="1:46" x14ac:dyDescent="0.2">
      <c r="A5" s="10" t="s">
        <v>52</v>
      </c>
      <c r="B5" s="10">
        <v>14</v>
      </c>
      <c r="C5" s="10">
        <v>74250126</v>
      </c>
      <c r="D5" s="10" t="s">
        <v>46</v>
      </c>
      <c r="E5" s="10" t="s">
        <v>47</v>
      </c>
      <c r="F5" s="10">
        <v>439214</v>
      </c>
      <c r="G5" s="10">
        <v>300447</v>
      </c>
      <c r="H5" s="10" t="s">
        <v>53</v>
      </c>
      <c r="I5" s="10" t="s">
        <v>54</v>
      </c>
      <c r="J5" s="10" t="s">
        <v>53</v>
      </c>
      <c r="K5" s="10" t="s">
        <v>54</v>
      </c>
      <c r="L5" s="10" t="b">
        <v>0</v>
      </c>
      <c r="M5" s="10" t="b">
        <v>0</v>
      </c>
      <c r="N5" s="11">
        <v>0.28047299999999997</v>
      </c>
      <c r="O5" s="11">
        <v>0.28000000000000003</v>
      </c>
      <c r="P5" s="11">
        <v>-1.43675E-2</v>
      </c>
      <c r="Q5" s="11">
        <v>1.11E-2</v>
      </c>
      <c r="R5" s="11">
        <v>2.3587600000000001E-3</v>
      </c>
      <c r="S5" s="11">
        <v>5.5100000000000001E-3</v>
      </c>
      <c r="T5" s="12">
        <v>1.099993E-9</v>
      </c>
      <c r="U5" s="11">
        <v>2.1977533102564301E-2</v>
      </c>
      <c r="V5" s="10" t="s">
        <v>50</v>
      </c>
      <c r="W5" s="10" t="s">
        <v>50</v>
      </c>
      <c r="X5" s="10">
        <v>1</v>
      </c>
      <c r="Y5" s="11">
        <v>-0.77257699669392699</v>
      </c>
      <c r="Z5" s="11">
        <f t="shared" si="0"/>
        <v>-1.5242456934052542</v>
      </c>
      <c r="AA5" s="11">
        <f t="shared" si="1"/>
        <v>-2.0908299982599687E-2</v>
      </c>
      <c r="AB5" s="11">
        <v>0.383504437097616</v>
      </c>
      <c r="AC5" s="12">
        <v>4.3955066205128603E-2</v>
      </c>
      <c r="AR5" s="13"/>
    </row>
    <row r="6" spans="1:46" x14ac:dyDescent="0.2">
      <c r="A6" s="10" t="s">
        <v>55</v>
      </c>
      <c r="B6" s="10">
        <v>11</v>
      </c>
      <c r="C6" s="10">
        <v>66183801</v>
      </c>
      <c r="D6" s="10" t="s">
        <v>46</v>
      </c>
      <c r="E6" s="10" t="s">
        <v>47</v>
      </c>
      <c r="F6" s="10">
        <v>439214</v>
      </c>
      <c r="G6" s="10">
        <v>300447</v>
      </c>
      <c r="H6" s="10" t="s">
        <v>48</v>
      </c>
      <c r="I6" s="10" t="s">
        <v>49</v>
      </c>
      <c r="J6" s="10" t="s">
        <v>48</v>
      </c>
      <c r="K6" s="10" t="s">
        <v>49</v>
      </c>
      <c r="L6" s="10" t="b">
        <v>0</v>
      </c>
      <c r="M6" s="10" t="b">
        <v>0</v>
      </c>
      <c r="N6" s="11">
        <v>0.19111</v>
      </c>
      <c r="O6" s="11">
        <v>0.19</v>
      </c>
      <c r="P6" s="11">
        <v>-1.62677E-2</v>
      </c>
      <c r="Q6" s="11">
        <v>1.2500000000000001E-2</v>
      </c>
      <c r="R6" s="11">
        <v>2.6512599999999999E-3</v>
      </c>
      <c r="S6" s="11">
        <v>6.1799999999999997E-3</v>
      </c>
      <c r="T6" s="12">
        <v>8.5000210000000001E-10</v>
      </c>
      <c r="U6" s="11">
        <v>2.1554430660330401E-2</v>
      </c>
      <c r="V6" s="10" t="s">
        <v>50</v>
      </c>
      <c r="W6" s="10" t="s">
        <v>50</v>
      </c>
      <c r="X6" s="10">
        <v>1</v>
      </c>
      <c r="Y6" s="11">
        <v>-0.76839381104888804</v>
      </c>
      <c r="Z6" s="11">
        <f t="shared" si="0"/>
        <v>-1.5129858554067253</v>
      </c>
      <c r="AA6" s="11">
        <f t="shared" si="1"/>
        <v>-2.380176669105083E-2</v>
      </c>
      <c r="AB6" s="11">
        <v>0.37989390018257002</v>
      </c>
      <c r="AC6" s="12">
        <v>4.3108861320660802E-2</v>
      </c>
      <c r="AR6" s="13"/>
    </row>
    <row r="7" spans="1:46" x14ac:dyDescent="0.2">
      <c r="A7" s="10" t="s">
        <v>56</v>
      </c>
      <c r="B7" s="10">
        <v>7</v>
      </c>
      <c r="C7" s="10">
        <v>87110640</v>
      </c>
      <c r="D7" s="10" t="s">
        <v>46</v>
      </c>
      <c r="E7" s="10" t="s">
        <v>47</v>
      </c>
      <c r="F7" s="10">
        <v>439214</v>
      </c>
      <c r="G7" s="10">
        <v>300447</v>
      </c>
      <c r="H7" s="10" t="s">
        <v>54</v>
      </c>
      <c r="I7" s="10" t="s">
        <v>53</v>
      </c>
      <c r="J7" s="10" t="s">
        <v>54</v>
      </c>
      <c r="K7" s="10" t="s">
        <v>53</v>
      </c>
      <c r="L7" s="10" t="b">
        <v>0</v>
      </c>
      <c r="M7" s="10" t="b">
        <v>0</v>
      </c>
      <c r="N7" s="11">
        <v>0.18070800000000001</v>
      </c>
      <c r="O7" s="11">
        <v>0.18</v>
      </c>
      <c r="P7" s="11">
        <v>-1.5898599999999999E-2</v>
      </c>
      <c r="Q7" s="11">
        <v>1.2200000000000001E-2</v>
      </c>
      <c r="R7" s="11">
        <v>2.70418E-3</v>
      </c>
      <c r="S7" s="11">
        <v>6.3200000000000001E-3</v>
      </c>
      <c r="T7" s="12">
        <v>4.0999639999999996E-9</v>
      </c>
      <c r="U7" s="11">
        <v>2.67799012596373E-2</v>
      </c>
      <c r="V7" s="10" t="s">
        <v>50</v>
      </c>
      <c r="W7" s="10" t="s">
        <v>50</v>
      </c>
      <c r="X7" s="10">
        <v>1</v>
      </c>
      <c r="Y7" s="11">
        <v>-0.76736316405218097</v>
      </c>
      <c r="Z7" s="11">
        <f t="shared" si="0"/>
        <v>-1.5465009497691617</v>
      </c>
      <c r="AA7" s="11">
        <f t="shared" si="1"/>
        <v>1.1774621664799811E-2</v>
      </c>
      <c r="AB7" s="11">
        <v>0.397519278427031</v>
      </c>
      <c r="AC7" s="12">
        <v>5.3559802519274703E-2</v>
      </c>
      <c r="AR7" s="13"/>
    </row>
    <row r="8" spans="1:46" x14ac:dyDescent="0.2">
      <c r="A8" s="10" t="s">
        <v>57</v>
      </c>
      <c r="B8" s="10">
        <v>17</v>
      </c>
      <c r="C8" s="10">
        <v>40522713</v>
      </c>
      <c r="D8" s="10" t="s">
        <v>46</v>
      </c>
      <c r="E8" s="10" t="s">
        <v>47</v>
      </c>
      <c r="F8" s="10">
        <v>439214</v>
      </c>
      <c r="G8" s="10">
        <v>300447</v>
      </c>
      <c r="H8" s="10" t="s">
        <v>53</v>
      </c>
      <c r="I8" s="10" t="s">
        <v>54</v>
      </c>
      <c r="J8" s="10" t="s">
        <v>53</v>
      </c>
      <c r="K8" s="10" t="s">
        <v>54</v>
      </c>
      <c r="L8" s="10" t="b">
        <v>0</v>
      </c>
      <c r="M8" s="10" t="b">
        <v>0</v>
      </c>
      <c r="N8" s="11">
        <v>8.5608000000000004E-2</v>
      </c>
      <c r="O8" s="11">
        <v>8.5999999999999993E-2</v>
      </c>
      <c r="P8" s="11">
        <v>2.0517899999999999E-2</v>
      </c>
      <c r="Q8" s="11">
        <v>-1.4E-2</v>
      </c>
      <c r="R8" s="11">
        <v>3.7342999999999999E-3</v>
      </c>
      <c r="S8" s="11">
        <v>8.7100000000000007E-3</v>
      </c>
      <c r="T8" s="12">
        <v>3.899959E-8</v>
      </c>
      <c r="U8" s="11">
        <v>5.3989038715860499E-2</v>
      </c>
      <c r="V8" s="10" t="s">
        <v>50</v>
      </c>
      <c r="W8" s="10" t="s">
        <v>50</v>
      </c>
      <c r="X8" s="10">
        <v>1</v>
      </c>
      <c r="Y8" s="11">
        <v>-0.68233103777677095</v>
      </c>
      <c r="Z8" s="11">
        <f t="shared" si="0"/>
        <v>-1.5143655052417655</v>
      </c>
      <c r="AA8" s="11">
        <f t="shared" si="1"/>
        <v>0.14970342968822348</v>
      </c>
      <c r="AB8" s="11">
        <v>0.42450738135969102</v>
      </c>
      <c r="AC8" s="12">
        <v>0.107978077431721</v>
      </c>
      <c r="AR8" s="13"/>
    </row>
    <row r="9" spans="1:46" x14ac:dyDescent="0.2">
      <c r="A9" s="10" t="s">
        <v>58</v>
      </c>
      <c r="B9" s="10">
        <v>3</v>
      </c>
      <c r="C9" s="10">
        <v>12327431</v>
      </c>
      <c r="D9" s="10" t="s">
        <v>46</v>
      </c>
      <c r="E9" s="10" t="s">
        <v>47</v>
      </c>
      <c r="F9" s="10">
        <v>439214</v>
      </c>
      <c r="G9" s="10">
        <v>300447</v>
      </c>
      <c r="H9" s="10" t="s">
        <v>49</v>
      </c>
      <c r="I9" s="10" t="s">
        <v>54</v>
      </c>
      <c r="J9" s="10" t="s">
        <v>49</v>
      </c>
      <c r="K9" s="10" t="s">
        <v>54</v>
      </c>
      <c r="L9" s="10" t="b">
        <v>0</v>
      </c>
      <c r="M9" s="10" t="b">
        <v>0</v>
      </c>
      <c r="N9" s="11">
        <v>0.25942399999999999</v>
      </c>
      <c r="O9" s="11">
        <v>0.26</v>
      </c>
      <c r="P9" s="11">
        <v>-1.8262400000000002E-2</v>
      </c>
      <c r="Q9" s="11">
        <v>9.7900000000000001E-3</v>
      </c>
      <c r="R9" s="11">
        <v>2.3824800000000002E-3</v>
      </c>
      <c r="S9" s="11">
        <v>5.5700000000000003E-3</v>
      </c>
      <c r="T9" s="12">
        <v>1.80011396041801E-14</v>
      </c>
      <c r="U9" s="11">
        <v>3.94052289416724E-2</v>
      </c>
      <c r="V9" s="10" t="s">
        <v>50</v>
      </c>
      <c r="W9" s="10" t="s">
        <v>50</v>
      </c>
      <c r="X9" s="10">
        <v>1</v>
      </c>
      <c r="Y9" s="11">
        <v>-0.53607411950236505</v>
      </c>
      <c r="Z9" s="11">
        <f t="shared" si="0"/>
        <v>-1.133870685123533</v>
      </c>
      <c r="AA9" s="11">
        <f t="shared" si="1"/>
        <v>6.1722446118802843E-2</v>
      </c>
      <c r="AB9" s="11">
        <v>0.30499824776590201</v>
      </c>
      <c r="AC9" s="12">
        <v>7.8810457883344801E-2</v>
      </c>
      <c r="AR9" s="13"/>
    </row>
    <row r="10" spans="1:46" x14ac:dyDescent="0.2">
      <c r="A10" s="10" t="s">
        <v>59</v>
      </c>
      <c r="B10" s="10">
        <v>5</v>
      </c>
      <c r="C10" s="10">
        <v>131755651</v>
      </c>
      <c r="D10" s="10" t="s">
        <v>46</v>
      </c>
      <c r="E10" s="10" t="s">
        <v>47</v>
      </c>
      <c r="F10" s="10">
        <v>439214</v>
      </c>
      <c r="G10" s="10">
        <v>300447</v>
      </c>
      <c r="H10" s="10" t="s">
        <v>54</v>
      </c>
      <c r="I10" s="10" t="s">
        <v>53</v>
      </c>
      <c r="J10" s="10" t="s">
        <v>54</v>
      </c>
      <c r="K10" s="10" t="s">
        <v>53</v>
      </c>
      <c r="L10" s="10" t="b">
        <v>0</v>
      </c>
      <c r="M10" s="10" t="b">
        <v>0</v>
      </c>
      <c r="N10" s="11">
        <v>0.18832699999999999</v>
      </c>
      <c r="O10" s="11">
        <v>0.19</v>
      </c>
      <c r="P10" s="11">
        <v>-2.00281E-2</v>
      </c>
      <c r="Q10" s="11">
        <v>1.0699999999999999E-2</v>
      </c>
      <c r="R10" s="11">
        <v>2.6616500000000002E-3</v>
      </c>
      <c r="S10" s="11">
        <v>6.2500000000000003E-3</v>
      </c>
      <c r="T10" s="12">
        <v>5.3002940000000002E-14</v>
      </c>
      <c r="U10" s="11">
        <v>4.3448334230266297E-2</v>
      </c>
      <c r="V10" s="10" t="s">
        <v>50</v>
      </c>
      <c r="W10" s="10" t="s">
        <v>50</v>
      </c>
      <c r="X10" s="10">
        <v>1</v>
      </c>
      <c r="Y10" s="11">
        <v>-0.53424937962163199</v>
      </c>
      <c r="Z10" s="11">
        <f t="shared" si="0"/>
        <v>-1.1458900245155557</v>
      </c>
      <c r="AA10" s="11">
        <f t="shared" si="1"/>
        <v>7.7391265272291676E-2</v>
      </c>
      <c r="AB10" s="11">
        <v>0.31206155351730802</v>
      </c>
      <c r="AC10" s="12">
        <v>8.6896668460532595E-2</v>
      </c>
      <c r="AR10" s="13"/>
    </row>
    <row r="11" spans="1:46" x14ac:dyDescent="0.2">
      <c r="A11" s="10" t="s">
        <v>60</v>
      </c>
      <c r="B11" s="10">
        <v>7</v>
      </c>
      <c r="C11" s="10">
        <v>130437124</v>
      </c>
      <c r="D11" s="10" t="s">
        <v>46</v>
      </c>
      <c r="E11" s="10" t="s">
        <v>47</v>
      </c>
      <c r="F11" s="10">
        <v>439214</v>
      </c>
      <c r="G11" s="10">
        <v>300447</v>
      </c>
      <c r="H11" s="10" t="s">
        <v>49</v>
      </c>
      <c r="I11" s="10" t="s">
        <v>48</v>
      </c>
      <c r="J11" s="10" t="s">
        <v>49</v>
      </c>
      <c r="K11" s="10" t="s">
        <v>48</v>
      </c>
      <c r="L11" s="10" t="b">
        <v>0</v>
      </c>
      <c r="M11" s="10" t="b">
        <v>0</v>
      </c>
      <c r="N11" s="11">
        <v>0.49234899999999998</v>
      </c>
      <c r="O11" s="11">
        <v>0.49</v>
      </c>
      <c r="P11" s="11">
        <v>-1.3831700000000001E-2</v>
      </c>
      <c r="Q11" s="11">
        <v>7.3600000000000002E-3</v>
      </c>
      <c r="R11" s="11">
        <v>2.0781300000000001E-3</v>
      </c>
      <c r="S11" s="11">
        <v>4.8500000000000001E-3</v>
      </c>
      <c r="T11" s="12">
        <v>2.8002710000000001E-11</v>
      </c>
      <c r="U11" s="11">
        <v>6.45669957102111E-2</v>
      </c>
      <c r="V11" s="10" t="s">
        <v>50</v>
      </c>
      <c r="W11" s="10" t="s">
        <v>50</v>
      </c>
      <c r="X11" s="10">
        <v>1</v>
      </c>
      <c r="Y11" s="11">
        <v>-0.53211102033734103</v>
      </c>
      <c r="Z11" s="11">
        <f t="shared" si="0"/>
        <v>-1.2193728898110854</v>
      </c>
      <c r="AA11" s="11">
        <f t="shared" si="1"/>
        <v>0.15515084913640331</v>
      </c>
      <c r="AB11" s="11">
        <v>0.35064381095599201</v>
      </c>
      <c r="AC11" s="12">
        <v>0.12913399142042201</v>
      </c>
      <c r="AR11" s="13"/>
    </row>
    <row r="12" spans="1:46" x14ac:dyDescent="0.2">
      <c r="A12" s="10" t="s">
        <v>61</v>
      </c>
      <c r="B12" s="10">
        <v>12</v>
      </c>
      <c r="C12" s="10">
        <v>50650057</v>
      </c>
      <c r="D12" s="10" t="s">
        <v>46</v>
      </c>
      <c r="E12" s="10" t="s">
        <v>47</v>
      </c>
      <c r="F12" s="10">
        <v>439214</v>
      </c>
      <c r="G12" s="10">
        <v>300447</v>
      </c>
      <c r="H12" s="10" t="s">
        <v>53</v>
      </c>
      <c r="I12" s="10" t="s">
        <v>54</v>
      </c>
      <c r="J12" s="10" t="s">
        <v>53</v>
      </c>
      <c r="K12" s="10" t="s">
        <v>54</v>
      </c>
      <c r="L12" s="10" t="b">
        <v>0</v>
      </c>
      <c r="M12" s="10" t="b">
        <v>0</v>
      </c>
      <c r="N12" s="11">
        <v>0.64742900000000003</v>
      </c>
      <c r="O12" s="11">
        <v>0.65</v>
      </c>
      <c r="P12" s="11">
        <v>1.7268700000000001E-2</v>
      </c>
      <c r="Q12" s="11">
        <v>-9.0699999999999999E-3</v>
      </c>
      <c r="R12" s="11">
        <v>2.1769100000000002E-3</v>
      </c>
      <c r="S12" s="11">
        <v>5.0699999999999999E-3</v>
      </c>
      <c r="T12" s="12">
        <v>2.099907E-15</v>
      </c>
      <c r="U12" s="11">
        <v>3.6811060891809903E-2</v>
      </c>
      <c r="V12" s="10" t="s">
        <v>50</v>
      </c>
      <c r="W12" s="10" t="s">
        <v>50</v>
      </c>
      <c r="X12" s="10">
        <v>1</v>
      </c>
      <c r="Y12" s="11">
        <v>-0.52522772414831498</v>
      </c>
      <c r="Z12" s="11">
        <f t="shared" si="0"/>
        <v>-1.1006734728149774</v>
      </c>
      <c r="AA12" s="11">
        <f t="shared" si="1"/>
        <v>5.0218024518347448E-2</v>
      </c>
      <c r="AB12" s="11">
        <v>0.293594769727889</v>
      </c>
      <c r="AC12" s="12">
        <v>7.3622121783619807E-2</v>
      </c>
      <c r="AR12" s="13"/>
    </row>
    <row r="13" spans="1:46" x14ac:dyDescent="0.2">
      <c r="A13" s="10" t="s">
        <v>62</v>
      </c>
      <c r="B13" s="10">
        <v>8</v>
      </c>
      <c r="C13" s="10">
        <v>19824492</v>
      </c>
      <c r="D13" s="10" t="s">
        <v>46</v>
      </c>
      <c r="E13" s="10" t="s">
        <v>47</v>
      </c>
      <c r="F13" s="10">
        <v>439214</v>
      </c>
      <c r="G13" s="10">
        <v>300447</v>
      </c>
      <c r="H13" s="10" t="s">
        <v>53</v>
      </c>
      <c r="I13" s="10" t="s">
        <v>54</v>
      </c>
      <c r="J13" s="10" t="s">
        <v>53</v>
      </c>
      <c r="K13" s="10" t="s">
        <v>54</v>
      </c>
      <c r="L13" s="10" t="b">
        <v>0</v>
      </c>
      <c r="M13" s="10" t="b">
        <v>0</v>
      </c>
      <c r="N13" s="11">
        <v>0.28791099999999997</v>
      </c>
      <c r="O13" s="11">
        <v>0.28999999999999998</v>
      </c>
      <c r="P13" s="11">
        <v>-2.9501900000000001E-2</v>
      </c>
      <c r="Q13" s="11">
        <v>1.35E-2</v>
      </c>
      <c r="R13" s="11">
        <v>2.29451E-3</v>
      </c>
      <c r="S13" s="11">
        <v>5.3699999999999998E-3</v>
      </c>
      <c r="T13" s="12">
        <v>7.8000969999999998E-38</v>
      </c>
      <c r="U13" s="11">
        <v>5.9690889955220502E-3</v>
      </c>
      <c r="V13" s="10" t="s">
        <v>50</v>
      </c>
      <c r="W13" s="10" t="s">
        <v>50</v>
      </c>
      <c r="X13" s="10">
        <v>1</v>
      </c>
      <c r="Y13" s="11">
        <v>-0.45759764625329202</v>
      </c>
      <c r="Z13" s="11">
        <f t="shared" si="0"/>
        <v>-0.81436110894552494</v>
      </c>
      <c r="AA13" s="11">
        <f t="shared" si="1"/>
        <v>-0.10083418356105905</v>
      </c>
      <c r="AB13" s="11">
        <v>0.182022174842976</v>
      </c>
      <c r="AC13" s="12">
        <v>1.19381779910441E-2</v>
      </c>
      <c r="AR13" s="13"/>
    </row>
    <row r="14" spans="1:46" x14ac:dyDescent="0.2">
      <c r="A14" s="10" t="s">
        <v>63</v>
      </c>
      <c r="B14" s="10">
        <v>3</v>
      </c>
      <c r="C14" s="10">
        <v>142648844</v>
      </c>
      <c r="D14" s="10" t="s">
        <v>46</v>
      </c>
      <c r="E14" s="10" t="s">
        <v>47</v>
      </c>
      <c r="F14" s="10">
        <v>439214</v>
      </c>
      <c r="G14" s="10">
        <v>300447</v>
      </c>
      <c r="H14" s="10" t="s">
        <v>54</v>
      </c>
      <c r="I14" s="10" t="s">
        <v>49</v>
      </c>
      <c r="J14" s="10" t="s">
        <v>54</v>
      </c>
      <c r="K14" s="10" t="s">
        <v>49</v>
      </c>
      <c r="L14" s="10" t="b">
        <v>0</v>
      </c>
      <c r="M14" s="10" t="b">
        <v>0</v>
      </c>
      <c r="N14" s="11">
        <v>0.29703499999999999</v>
      </c>
      <c r="O14" s="11">
        <v>0.3</v>
      </c>
      <c r="P14" s="11">
        <v>-1.5551000000000001E-2</v>
      </c>
      <c r="Q14" s="11">
        <v>7.1000000000000004E-3</v>
      </c>
      <c r="R14" s="11">
        <v>2.2824400000000002E-3</v>
      </c>
      <c r="S14" s="11">
        <v>5.3200000000000001E-3</v>
      </c>
      <c r="T14" s="12">
        <v>9.49948365876347E-12</v>
      </c>
      <c r="U14" s="11">
        <v>9.1005864975895398E-2</v>
      </c>
      <c r="V14" s="10" t="s">
        <v>50</v>
      </c>
      <c r="W14" s="10" t="s">
        <v>50</v>
      </c>
      <c r="X14" s="10">
        <v>1</v>
      </c>
      <c r="Y14" s="11">
        <v>-0.45656227895312201</v>
      </c>
      <c r="Z14" s="11">
        <f t="shared" si="0"/>
        <v>-1.1270786444601626</v>
      </c>
      <c r="AA14" s="11">
        <f t="shared" si="1"/>
        <v>0.21395408655391862</v>
      </c>
      <c r="AB14" s="11">
        <v>0.34210018648318402</v>
      </c>
      <c r="AC14" s="12">
        <v>0.18201172995179099</v>
      </c>
      <c r="AR14" s="13"/>
    </row>
    <row r="15" spans="1:46" x14ac:dyDescent="0.2">
      <c r="A15" s="10" t="s">
        <v>64</v>
      </c>
      <c r="B15" s="10">
        <v>11</v>
      </c>
      <c r="C15" s="10">
        <v>30533622</v>
      </c>
      <c r="D15" s="10" t="s">
        <v>46</v>
      </c>
      <c r="E15" s="10" t="s">
        <v>47</v>
      </c>
      <c r="F15" s="10">
        <v>439214</v>
      </c>
      <c r="G15" s="10">
        <v>300447</v>
      </c>
      <c r="H15" s="10" t="s">
        <v>54</v>
      </c>
      <c r="I15" s="10" t="s">
        <v>53</v>
      </c>
      <c r="J15" s="10" t="s">
        <v>54</v>
      </c>
      <c r="K15" s="10" t="s">
        <v>53</v>
      </c>
      <c r="L15" s="10" t="b">
        <v>0</v>
      </c>
      <c r="M15" s="10" t="b">
        <v>0</v>
      </c>
      <c r="N15" s="11">
        <v>0.61996700000000005</v>
      </c>
      <c r="O15" s="11">
        <v>0.62</v>
      </c>
      <c r="P15" s="11">
        <v>-1.1873399999999999E-2</v>
      </c>
      <c r="Q15" s="11">
        <v>5.2399999999999999E-3</v>
      </c>
      <c r="R15" s="11">
        <v>2.1458499999999999E-3</v>
      </c>
      <c r="S15" s="11">
        <v>5.0000000000000001E-3</v>
      </c>
      <c r="T15" s="12">
        <v>3.0999880000000001E-8</v>
      </c>
      <c r="U15" s="11">
        <v>0.14731930344087199</v>
      </c>
      <c r="V15" s="10" t="s">
        <v>50</v>
      </c>
      <c r="W15" s="10" t="s">
        <v>50</v>
      </c>
      <c r="X15" s="10">
        <v>1</v>
      </c>
      <c r="Y15" s="11">
        <v>-0.44132262031094699</v>
      </c>
      <c r="Z15" s="11">
        <f t="shared" si="0"/>
        <v>-1.2666969865413444</v>
      </c>
      <c r="AA15" s="11">
        <f t="shared" si="1"/>
        <v>0.38405174591945052</v>
      </c>
      <c r="AB15" s="11">
        <v>0.42110937052571301</v>
      </c>
      <c r="AC15" s="12">
        <v>0.29463860688174298</v>
      </c>
      <c r="AR15" s="13"/>
    </row>
    <row r="16" spans="1:46" x14ac:dyDescent="0.2">
      <c r="A16" s="10" t="s">
        <v>65</v>
      </c>
      <c r="B16" s="10">
        <v>7</v>
      </c>
      <c r="C16" s="10">
        <v>73010442</v>
      </c>
      <c r="D16" s="10" t="s">
        <v>46</v>
      </c>
      <c r="E16" s="10" t="s">
        <v>47</v>
      </c>
      <c r="F16" s="10">
        <v>439214</v>
      </c>
      <c r="G16" s="10">
        <v>300447</v>
      </c>
      <c r="H16" s="10" t="s">
        <v>54</v>
      </c>
      <c r="I16" s="10" t="s">
        <v>53</v>
      </c>
      <c r="J16" s="10" t="s">
        <v>54</v>
      </c>
      <c r="K16" s="10" t="s">
        <v>53</v>
      </c>
      <c r="L16" s="10" t="b">
        <v>0</v>
      </c>
      <c r="M16" s="10" t="b">
        <v>0</v>
      </c>
      <c r="N16" s="11">
        <v>0.197154</v>
      </c>
      <c r="O16" s="11">
        <v>0.2</v>
      </c>
      <c r="P16" s="11">
        <v>-2.1593899999999999E-2</v>
      </c>
      <c r="Q16" s="11">
        <v>9.1999999999999998E-3</v>
      </c>
      <c r="R16" s="11">
        <v>2.6133599999999999E-3</v>
      </c>
      <c r="S16" s="11">
        <v>6.0800000000000003E-3</v>
      </c>
      <c r="T16" s="12">
        <v>1.39991E-16</v>
      </c>
      <c r="U16" s="11">
        <v>6.51197782860196E-2</v>
      </c>
      <c r="V16" s="10" t="s">
        <v>50</v>
      </c>
      <c r="W16" s="10" t="s">
        <v>50</v>
      </c>
      <c r="X16" s="10">
        <v>1</v>
      </c>
      <c r="Y16" s="11">
        <v>-0.42604624454128198</v>
      </c>
      <c r="Z16" s="11">
        <f t="shared" si="0"/>
        <v>-0.97790579747058204</v>
      </c>
      <c r="AA16" s="11">
        <f t="shared" si="1"/>
        <v>0.12581330838801802</v>
      </c>
      <c r="AB16" s="11">
        <v>0.28156099639249998</v>
      </c>
      <c r="AC16" s="12">
        <v>0.13023955657203901</v>
      </c>
      <c r="AR16" s="13"/>
    </row>
    <row r="17" spans="1:44" x14ac:dyDescent="0.2">
      <c r="A17" s="10" t="s">
        <v>66</v>
      </c>
      <c r="B17" s="10">
        <v>1</v>
      </c>
      <c r="C17" s="10">
        <v>246891260</v>
      </c>
      <c r="D17" s="10" t="s">
        <v>46</v>
      </c>
      <c r="E17" s="10" t="s">
        <v>47</v>
      </c>
      <c r="F17" s="10">
        <v>439214</v>
      </c>
      <c r="G17" s="10">
        <v>300447</v>
      </c>
      <c r="H17" s="10" t="s">
        <v>54</v>
      </c>
      <c r="I17" s="10" t="s">
        <v>49</v>
      </c>
      <c r="J17" s="10" t="s">
        <v>54</v>
      </c>
      <c r="K17" s="10" t="s">
        <v>49</v>
      </c>
      <c r="L17" s="10" t="b">
        <v>0</v>
      </c>
      <c r="M17" s="10" t="b">
        <v>0</v>
      </c>
      <c r="N17" s="11">
        <v>0.489784</v>
      </c>
      <c r="O17" s="11">
        <v>0.49</v>
      </c>
      <c r="P17" s="11">
        <v>1.2201699999999999E-2</v>
      </c>
      <c r="Q17" s="11">
        <v>-5.1000000000000004E-3</v>
      </c>
      <c r="R17" s="11">
        <v>2.0732099999999998E-3</v>
      </c>
      <c r="S17" s="11">
        <v>4.8599999999999997E-3</v>
      </c>
      <c r="T17" s="12">
        <v>4.0000000798724204E-9</v>
      </c>
      <c r="U17" s="11">
        <v>0.147001004919734</v>
      </c>
      <c r="V17" s="10" t="s">
        <v>50</v>
      </c>
      <c r="W17" s="10" t="s">
        <v>50</v>
      </c>
      <c r="X17" s="10">
        <v>1</v>
      </c>
      <c r="Y17" s="11">
        <v>-0.41797454453068</v>
      </c>
      <c r="Z17" s="11">
        <f t="shared" si="0"/>
        <v>-1.1986526467623368</v>
      </c>
      <c r="AA17" s="11">
        <f t="shared" si="1"/>
        <v>0.3627035577009769</v>
      </c>
      <c r="AB17" s="11">
        <v>0.39830515419982498</v>
      </c>
      <c r="AC17" s="12">
        <v>0.294002009839468</v>
      </c>
      <c r="AR17" s="13"/>
    </row>
    <row r="18" spans="1:44" x14ac:dyDescent="0.2">
      <c r="A18" s="10" t="s">
        <v>67</v>
      </c>
      <c r="B18" s="10">
        <v>11</v>
      </c>
      <c r="C18" s="10">
        <v>5701074</v>
      </c>
      <c r="D18" s="10" t="s">
        <v>46</v>
      </c>
      <c r="E18" s="10" t="s">
        <v>47</v>
      </c>
      <c r="F18" s="10">
        <v>439214</v>
      </c>
      <c r="G18" s="10">
        <v>300447</v>
      </c>
      <c r="H18" s="10" t="s">
        <v>48</v>
      </c>
      <c r="I18" s="10" t="s">
        <v>53</v>
      </c>
      <c r="J18" s="10" t="s">
        <v>48</v>
      </c>
      <c r="K18" s="10" t="s">
        <v>53</v>
      </c>
      <c r="L18" s="10" t="b">
        <v>0</v>
      </c>
      <c r="M18" s="10" t="b">
        <v>0</v>
      </c>
      <c r="N18" s="11">
        <v>6.9438E-2</v>
      </c>
      <c r="O18" s="11">
        <v>6.8000000000000005E-2</v>
      </c>
      <c r="P18" s="11">
        <v>4.14121E-2</v>
      </c>
      <c r="Q18" s="11">
        <v>-1.7299999999999999E-2</v>
      </c>
      <c r="R18" s="11">
        <v>4.0359999999999997E-3</v>
      </c>
      <c r="S18" s="11">
        <v>9.5200000000000007E-3</v>
      </c>
      <c r="T18" s="12">
        <v>1.100019E-24</v>
      </c>
      <c r="U18" s="11">
        <v>3.4591189540301603E-2</v>
      </c>
      <c r="V18" s="10" t="s">
        <v>50</v>
      </c>
      <c r="W18" s="10" t="s">
        <v>50</v>
      </c>
      <c r="X18" s="10">
        <v>1</v>
      </c>
      <c r="Y18" s="11">
        <v>-0.41775229944871201</v>
      </c>
      <c r="Z18" s="11">
        <f t="shared" si="0"/>
        <v>-0.86832592406567222</v>
      </c>
      <c r="AA18" s="11">
        <f t="shared" si="1"/>
        <v>3.2821325168248261E-2</v>
      </c>
      <c r="AB18" s="11">
        <v>0.22988450235559199</v>
      </c>
      <c r="AC18" s="12">
        <v>6.9182379080603096E-2</v>
      </c>
      <c r="AR18" s="13"/>
    </row>
    <row r="19" spans="1:44" x14ac:dyDescent="0.2">
      <c r="A19" s="10" t="s">
        <v>68</v>
      </c>
      <c r="B19" s="10">
        <v>3</v>
      </c>
      <c r="C19" s="10">
        <v>132217703</v>
      </c>
      <c r="D19" s="10" t="s">
        <v>46</v>
      </c>
      <c r="E19" s="10" t="s">
        <v>47</v>
      </c>
      <c r="F19" s="10">
        <v>439214</v>
      </c>
      <c r="G19" s="10">
        <v>300447</v>
      </c>
      <c r="H19" s="10" t="s">
        <v>48</v>
      </c>
      <c r="I19" s="10" t="s">
        <v>49</v>
      </c>
      <c r="J19" s="10" t="s">
        <v>48</v>
      </c>
      <c r="K19" s="10" t="s">
        <v>49</v>
      </c>
      <c r="L19" s="10" t="b">
        <v>0</v>
      </c>
      <c r="M19" s="10" t="b">
        <v>0</v>
      </c>
      <c r="N19" s="11">
        <v>5.4098E-2</v>
      </c>
      <c r="O19" s="11">
        <v>5.5E-2</v>
      </c>
      <c r="P19" s="11">
        <v>-4.1222099999999998E-2</v>
      </c>
      <c r="Q19" s="11">
        <v>1.6799999999999999E-2</v>
      </c>
      <c r="R19" s="11">
        <v>4.6464100000000001E-3</v>
      </c>
      <c r="S19" s="11">
        <v>1.0800000000000001E-2</v>
      </c>
      <c r="T19" s="12">
        <v>7.1994612744083698E-19</v>
      </c>
      <c r="U19" s="11">
        <v>5.9906907102771897E-2</v>
      </c>
      <c r="V19" s="10" t="s">
        <v>50</v>
      </c>
      <c r="W19" s="10" t="s">
        <v>50</v>
      </c>
      <c r="X19" s="10">
        <v>1</v>
      </c>
      <c r="Y19" s="11">
        <v>-0.40754837817578399</v>
      </c>
      <c r="Z19" s="11">
        <f t="shared" si="0"/>
        <v>-0.92105933467727197</v>
      </c>
      <c r="AA19" s="11">
        <f t="shared" si="1"/>
        <v>0.10596257832570405</v>
      </c>
      <c r="AB19" s="11">
        <v>0.26199538597014699</v>
      </c>
      <c r="AC19" s="12">
        <v>0.119813814205544</v>
      </c>
      <c r="AR19" s="13"/>
    </row>
    <row r="20" spans="1:44" x14ac:dyDescent="0.2">
      <c r="A20" s="10" t="s">
        <v>69</v>
      </c>
      <c r="B20" s="10">
        <v>4</v>
      </c>
      <c r="C20" s="10">
        <v>26080549</v>
      </c>
      <c r="D20" s="10" t="s">
        <v>46</v>
      </c>
      <c r="E20" s="10" t="s">
        <v>47</v>
      </c>
      <c r="F20" s="10">
        <v>439214</v>
      </c>
      <c r="G20" s="10">
        <v>300447</v>
      </c>
      <c r="H20" s="10" t="s">
        <v>53</v>
      </c>
      <c r="I20" s="10" t="s">
        <v>54</v>
      </c>
      <c r="J20" s="10" t="s">
        <v>53</v>
      </c>
      <c r="K20" s="10" t="s">
        <v>54</v>
      </c>
      <c r="L20" s="10" t="b">
        <v>0</v>
      </c>
      <c r="M20" s="10" t="b">
        <v>0</v>
      </c>
      <c r="N20" s="11">
        <v>0.19528100000000001</v>
      </c>
      <c r="O20" s="11">
        <v>0.19</v>
      </c>
      <c r="P20" s="11">
        <v>1.52817E-2</v>
      </c>
      <c r="Q20" s="11">
        <v>-6.1599999999999997E-3</v>
      </c>
      <c r="R20" s="11">
        <v>2.62327E-3</v>
      </c>
      <c r="S20" s="11">
        <v>6.1399999999999996E-3</v>
      </c>
      <c r="T20" s="12">
        <v>5.699936E-9</v>
      </c>
      <c r="U20" s="11">
        <v>0.157868359351367</v>
      </c>
      <c r="V20" s="10" t="s">
        <v>50</v>
      </c>
      <c r="W20" s="10" t="s">
        <v>50</v>
      </c>
      <c r="X20" s="10">
        <v>1</v>
      </c>
      <c r="Y20" s="11">
        <v>-0.403096514131281</v>
      </c>
      <c r="Z20" s="11">
        <f t="shared" si="0"/>
        <v>-1.1906005221932103</v>
      </c>
      <c r="AA20" s="11">
        <f t="shared" si="1"/>
        <v>0.38440749393064821</v>
      </c>
      <c r="AB20" s="11">
        <v>0.40178775921526999</v>
      </c>
      <c r="AC20" s="12">
        <v>0.31573671870273401</v>
      </c>
      <c r="AR20" s="13"/>
    </row>
    <row r="21" spans="1:44" x14ac:dyDescent="0.2">
      <c r="A21" s="10" t="s">
        <v>70</v>
      </c>
      <c r="B21" s="10">
        <v>6</v>
      </c>
      <c r="C21" s="10">
        <v>160578069</v>
      </c>
      <c r="D21" s="10" t="s">
        <v>46</v>
      </c>
      <c r="E21" s="10" t="s">
        <v>47</v>
      </c>
      <c r="F21" s="10">
        <v>439214</v>
      </c>
      <c r="G21" s="10">
        <v>300447</v>
      </c>
      <c r="H21" s="10" t="s">
        <v>54</v>
      </c>
      <c r="I21" s="10" t="s">
        <v>49</v>
      </c>
      <c r="J21" s="10" t="s">
        <v>54</v>
      </c>
      <c r="K21" s="10" t="s">
        <v>49</v>
      </c>
      <c r="L21" s="10" t="b">
        <v>0</v>
      </c>
      <c r="M21" s="10" t="b">
        <v>0</v>
      </c>
      <c r="N21" s="11">
        <v>1.3315E-2</v>
      </c>
      <c r="O21" s="11">
        <v>1.2999999999999999E-2</v>
      </c>
      <c r="P21" s="11">
        <v>6.6733700000000007E-2</v>
      </c>
      <c r="Q21" s="11">
        <v>-2.58E-2</v>
      </c>
      <c r="R21" s="11">
        <v>9.0636799999999993E-3</v>
      </c>
      <c r="S21" s="11">
        <v>2.1299999999999999E-2</v>
      </c>
      <c r="T21" s="12">
        <v>1.8001140000000001E-13</v>
      </c>
      <c r="U21" s="11">
        <v>0.11289642991342801</v>
      </c>
      <c r="V21" s="10" t="s">
        <v>50</v>
      </c>
      <c r="W21" s="10" t="s">
        <v>50</v>
      </c>
      <c r="X21" s="10">
        <v>1</v>
      </c>
      <c r="Y21" s="11">
        <v>-0.386611262375681</v>
      </c>
      <c r="Z21" s="11">
        <f t="shared" si="0"/>
        <v>-1.0122022306570733</v>
      </c>
      <c r="AA21" s="11">
        <f t="shared" si="1"/>
        <v>0.23897970590571138</v>
      </c>
      <c r="AB21" s="11">
        <v>0.31917906544968999</v>
      </c>
      <c r="AC21" s="12">
        <v>0.22579285982685501</v>
      </c>
      <c r="AR21" s="13"/>
    </row>
    <row r="22" spans="1:44" x14ac:dyDescent="0.2">
      <c r="A22" s="10" t="s">
        <v>71</v>
      </c>
      <c r="B22" s="10">
        <v>9</v>
      </c>
      <c r="C22" s="10">
        <v>139320069</v>
      </c>
      <c r="D22" s="10" t="s">
        <v>46</v>
      </c>
      <c r="E22" s="10" t="s">
        <v>47</v>
      </c>
      <c r="F22" s="10">
        <v>439214</v>
      </c>
      <c r="G22" s="10">
        <v>300447</v>
      </c>
      <c r="H22" s="10" t="s">
        <v>49</v>
      </c>
      <c r="I22" s="10" t="s">
        <v>54</v>
      </c>
      <c r="J22" s="10" t="s">
        <v>49</v>
      </c>
      <c r="K22" s="10" t="s">
        <v>54</v>
      </c>
      <c r="L22" s="10" t="b">
        <v>0</v>
      </c>
      <c r="M22" s="10" t="b">
        <v>0</v>
      </c>
      <c r="N22" s="11">
        <v>0.31976599999999999</v>
      </c>
      <c r="O22" s="11">
        <v>0.32</v>
      </c>
      <c r="P22" s="11">
        <v>-1.70557E-2</v>
      </c>
      <c r="Q22" s="11">
        <v>6.1999999999999998E-3</v>
      </c>
      <c r="R22" s="11">
        <v>2.2301600000000001E-3</v>
      </c>
      <c r="S22" s="11">
        <v>5.1900000000000002E-3</v>
      </c>
      <c r="T22" s="12">
        <v>1.9998619999999999E-14</v>
      </c>
      <c r="U22" s="11">
        <v>0.11612069551920599</v>
      </c>
      <c r="V22" s="10" t="s">
        <v>50</v>
      </c>
      <c r="W22" s="10" t="s">
        <v>50</v>
      </c>
      <c r="X22" s="10">
        <v>1</v>
      </c>
      <c r="Y22" s="11">
        <v>-0.363514836682165</v>
      </c>
      <c r="Z22" s="11">
        <f t="shared" si="0"/>
        <v>-0.95993714711210965</v>
      </c>
      <c r="AA22" s="11">
        <f t="shared" si="1"/>
        <v>0.23290747374777965</v>
      </c>
      <c r="AB22" s="11">
        <v>0.30429709715813502</v>
      </c>
      <c r="AC22" s="12">
        <v>0.23224139103841299</v>
      </c>
      <c r="AR22" s="13"/>
    </row>
    <row r="23" spans="1:44" x14ac:dyDescent="0.2">
      <c r="A23" s="10" t="s">
        <v>72</v>
      </c>
      <c r="B23" s="10">
        <v>1</v>
      </c>
      <c r="C23" s="10">
        <v>27021913</v>
      </c>
      <c r="D23" s="10" t="s">
        <v>46</v>
      </c>
      <c r="E23" s="10" t="s">
        <v>47</v>
      </c>
      <c r="F23" s="10">
        <v>439214</v>
      </c>
      <c r="G23" s="10">
        <v>300447</v>
      </c>
      <c r="H23" s="10" t="s">
        <v>53</v>
      </c>
      <c r="I23" s="10" t="s">
        <v>49</v>
      </c>
      <c r="J23" s="10" t="s">
        <v>53</v>
      </c>
      <c r="K23" s="10" t="s">
        <v>49</v>
      </c>
      <c r="L23" s="10" t="b">
        <v>1</v>
      </c>
      <c r="M23" s="10" t="b">
        <v>0</v>
      </c>
      <c r="N23" s="11">
        <v>2.3147999999999998E-2</v>
      </c>
      <c r="O23" s="11">
        <v>2.3E-2</v>
      </c>
      <c r="P23" s="11">
        <v>9.0325799999999998E-2</v>
      </c>
      <c r="Q23" s="11">
        <v>-3.2800000000000003E-2</v>
      </c>
      <c r="R23" s="11">
        <v>6.9294500000000002E-3</v>
      </c>
      <c r="S23" s="11">
        <v>1.6299999999999999E-2</v>
      </c>
      <c r="T23" s="12">
        <v>7.7001644435686902E-39</v>
      </c>
      <c r="U23" s="11">
        <v>2.2095744751710798E-2</v>
      </c>
      <c r="V23" s="10" t="s">
        <v>50</v>
      </c>
      <c r="W23" s="10" t="s">
        <v>50</v>
      </c>
      <c r="X23" s="10">
        <v>1</v>
      </c>
      <c r="Y23" s="11">
        <v>-0.36312991415520302</v>
      </c>
      <c r="Z23" s="11">
        <f t="shared" si="0"/>
        <v>-0.71682730736954547</v>
      </c>
      <c r="AA23" s="11">
        <f t="shared" si="1"/>
        <v>-9.4325209408605004E-3</v>
      </c>
      <c r="AB23" s="11">
        <v>0.18045785368078701</v>
      </c>
      <c r="AC23" s="12">
        <v>4.4191489503421597E-2</v>
      </c>
      <c r="AR23" s="13"/>
    </row>
    <row r="24" spans="1:44" x14ac:dyDescent="0.2">
      <c r="A24" s="10" t="s">
        <v>73</v>
      </c>
      <c r="B24" s="10">
        <v>7</v>
      </c>
      <c r="C24" s="10">
        <v>21449451</v>
      </c>
      <c r="D24" s="10" t="s">
        <v>46</v>
      </c>
      <c r="E24" s="10" t="s">
        <v>47</v>
      </c>
      <c r="F24" s="10">
        <v>439214</v>
      </c>
      <c r="G24" s="10">
        <v>300447</v>
      </c>
      <c r="H24" s="10" t="s">
        <v>54</v>
      </c>
      <c r="I24" s="10" t="s">
        <v>53</v>
      </c>
      <c r="J24" s="10" t="s">
        <v>54</v>
      </c>
      <c r="K24" s="10" t="s">
        <v>53</v>
      </c>
      <c r="L24" s="10" t="b">
        <v>0</v>
      </c>
      <c r="M24" s="10" t="b">
        <v>0</v>
      </c>
      <c r="N24" s="11">
        <v>0.42757099999999998</v>
      </c>
      <c r="O24" s="11">
        <v>0.43</v>
      </c>
      <c r="P24" s="11">
        <v>1.3400499999999999E-2</v>
      </c>
      <c r="Q24" s="11">
        <v>-4.6800000000000001E-3</v>
      </c>
      <c r="R24" s="11">
        <v>2.10735E-3</v>
      </c>
      <c r="S24" s="11">
        <v>4.9100000000000003E-3</v>
      </c>
      <c r="T24" s="12">
        <v>2.0000000000000001E-10</v>
      </c>
      <c r="U24" s="11">
        <v>0.170255309632345</v>
      </c>
      <c r="V24" s="10" t="s">
        <v>50</v>
      </c>
      <c r="W24" s="10" t="s">
        <v>50</v>
      </c>
      <c r="X24" s="10">
        <v>1</v>
      </c>
      <c r="Y24" s="11">
        <v>-0.34924069997388202</v>
      </c>
      <c r="Z24" s="11">
        <f t="shared" si="0"/>
        <v>-1.0673930077235936</v>
      </c>
      <c r="AA24" s="11">
        <f t="shared" si="1"/>
        <v>0.36891160777582949</v>
      </c>
      <c r="AB24" s="11">
        <v>0.36640423864781202</v>
      </c>
      <c r="AC24" s="12">
        <v>0.34051061926469001</v>
      </c>
      <c r="AR24" s="13"/>
    </row>
    <row r="25" spans="1:44" x14ac:dyDescent="0.2">
      <c r="A25" s="10" t="s">
        <v>74</v>
      </c>
      <c r="B25" s="10">
        <v>2</v>
      </c>
      <c r="C25" s="10">
        <v>203527979</v>
      </c>
      <c r="D25" s="10" t="s">
        <v>46</v>
      </c>
      <c r="E25" s="10" t="s">
        <v>47</v>
      </c>
      <c r="F25" s="10">
        <v>439214</v>
      </c>
      <c r="G25" s="10">
        <v>300447</v>
      </c>
      <c r="H25" s="10" t="s">
        <v>53</v>
      </c>
      <c r="I25" s="10" t="s">
        <v>54</v>
      </c>
      <c r="J25" s="10" t="s">
        <v>53</v>
      </c>
      <c r="K25" s="10" t="s">
        <v>54</v>
      </c>
      <c r="L25" s="10" t="b">
        <v>0</v>
      </c>
      <c r="M25" s="10" t="b">
        <v>0</v>
      </c>
      <c r="N25" s="11">
        <v>0.53062500000000001</v>
      </c>
      <c r="O25" s="11">
        <v>0.53</v>
      </c>
      <c r="P25" s="11">
        <v>1.8078299999999999E-2</v>
      </c>
      <c r="Q25" s="11">
        <v>-5.8799999999999998E-3</v>
      </c>
      <c r="R25" s="11">
        <v>2.0715E-3</v>
      </c>
      <c r="S25" s="11">
        <v>4.8599999999999997E-3</v>
      </c>
      <c r="T25" s="12">
        <v>2.6001595631652702E-18</v>
      </c>
      <c r="U25" s="11">
        <v>0.113163134652031</v>
      </c>
      <c r="V25" s="10" t="s">
        <v>50</v>
      </c>
      <c r="W25" s="10" t="s">
        <v>50</v>
      </c>
      <c r="X25" s="10">
        <v>1</v>
      </c>
      <c r="Y25" s="11">
        <v>-0.325251821244254</v>
      </c>
      <c r="Z25" s="11">
        <f t="shared" si="0"/>
        <v>-0.85215977165994672</v>
      </c>
      <c r="AA25" s="11">
        <f t="shared" si="1"/>
        <v>0.20165612917143871</v>
      </c>
      <c r="AB25" s="11">
        <v>0.26883058694678202</v>
      </c>
      <c r="AC25" s="12">
        <v>0.22632626930406199</v>
      </c>
      <c r="AR25" s="13"/>
    </row>
    <row r="26" spans="1:44" x14ac:dyDescent="0.2">
      <c r="A26" s="10" t="s">
        <v>75</v>
      </c>
      <c r="B26" s="10">
        <v>8</v>
      </c>
      <c r="C26" s="10">
        <v>55433151</v>
      </c>
      <c r="D26" s="10" t="s">
        <v>46</v>
      </c>
      <c r="E26" s="10" t="s">
        <v>47</v>
      </c>
      <c r="F26" s="10">
        <v>439214</v>
      </c>
      <c r="G26" s="10">
        <v>300447</v>
      </c>
      <c r="H26" s="10" t="s">
        <v>49</v>
      </c>
      <c r="I26" s="10" t="s">
        <v>54</v>
      </c>
      <c r="J26" s="10" t="s">
        <v>49</v>
      </c>
      <c r="K26" s="10" t="s">
        <v>54</v>
      </c>
      <c r="L26" s="10" t="b">
        <v>0</v>
      </c>
      <c r="M26" s="10" t="b">
        <v>0</v>
      </c>
      <c r="N26" s="11">
        <v>0.198764</v>
      </c>
      <c r="O26" s="11">
        <v>0.2</v>
      </c>
      <c r="P26" s="11">
        <v>1.8761900000000001E-2</v>
      </c>
      <c r="Q26" s="11">
        <v>-5.8199999999999997E-3</v>
      </c>
      <c r="R26" s="11">
        <v>2.6075899999999999E-3</v>
      </c>
      <c r="S26" s="11">
        <v>6.0699999999999999E-3</v>
      </c>
      <c r="T26" s="12">
        <v>6.2001189999999999E-13</v>
      </c>
      <c r="U26" s="11">
        <v>0.168826268225752</v>
      </c>
      <c r="V26" s="10" t="s">
        <v>50</v>
      </c>
      <c r="W26" s="10" t="s">
        <v>50</v>
      </c>
      <c r="X26" s="10">
        <v>1</v>
      </c>
      <c r="Y26" s="11">
        <v>-0.31020312441703701</v>
      </c>
      <c r="Z26" s="11">
        <f t="shared" si="0"/>
        <v>-0.94431800617208372</v>
      </c>
      <c r="AA26" s="11">
        <f t="shared" si="1"/>
        <v>0.3239117573380097</v>
      </c>
      <c r="AB26" s="11">
        <v>0.32352800089543199</v>
      </c>
      <c r="AC26" s="12">
        <v>0.337652536451503</v>
      </c>
      <c r="AR26" s="13"/>
    </row>
    <row r="27" spans="1:44" x14ac:dyDescent="0.2">
      <c r="A27" s="10" t="s">
        <v>76</v>
      </c>
      <c r="B27" s="10">
        <v>11</v>
      </c>
      <c r="C27" s="10">
        <v>61588305</v>
      </c>
      <c r="D27" s="10" t="s">
        <v>46</v>
      </c>
      <c r="E27" s="10" t="s">
        <v>47</v>
      </c>
      <c r="F27" s="10">
        <v>439214</v>
      </c>
      <c r="G27" s="10">
        <v>300447</v>
      </c>
      <c r="H27" s="10" t="s">
        <v>49</v>
      </c>
      <c r="I27" s="10" t="s">
        <v>48</v>
      </c>
      <c r="J27" s="10" t="s">
        <v>49</v>
      </c>
      <c r="K27" s="10" t="s">
        <v>48</v>
      </c>
      <c r="L27" s="10" t="b">
        <v>0</v>
      </c>
      <c r="M27" s="10" t="b">
        <v>0</v>
      </c>
      <c r="N27" s="11">
        <v>0.34850900000000001</v>
      </c>
      <c r="O27" s="11">
        <v>0.35</v>
      </c>
      <c r="P27" s="11">
        <v>-4.5057300000000002E-2</v>
      </c>
      <c r="Q27" s="11">
        <v>1.35E-2</v>
      </c>
      <c r="R27" s="11">
        <v>2.18206E-3</v>
      </c>
      <c r="S27" s="11">
        <v>5.0800000000000003E-3</v>
      </c>
      <c r="T27" s="12">
        <v>9.9999999999999996E-95</v>
      </c>
      <c r="U27" s="11">
        <v>3.9363594004935597E-3</v>
      </c>
      <c r="V27" s="10" t="s">
        <v>50</v>
      </c>
      <c r="W27" s="10" t="s">
        <v>50</v>
      </c>
      <c r="X27" s="10">
        <v>1</v>
      </c>
      <c r="Y27" s="11">
        <v>-0.29961848579475497</v>
      </c>
      <c r="Z27" s="11">
        <f t="shared" si="0"/>
        <v>-0.52059932574743817</v>
      </c>
      <c r="AA27" s="11">
        <f t="shared" si="1"/>
        <v>-7.8637645842071835E-2</v>
      </c>
      <c r="AB27" s="11">
        <v>0.112745326506471</v>
      </c>
      <c r="AC27" s="12">
        <v>7.8727188009871194E-3</v>
      </c>
      <c r="AR27" s="13"/>
    </row>
    <row r="28" spans="1:44" x14ac:dyDescent="0.2">
      <c r="A28" s="10" t="s">
        <v>77</v>
      </c>
      <c r="B28" s="10">
        <v>2</v>
      </c>
      <c r="C28" s="10">
        <v>118845121</v>
      </c>
      <c r="D28" s="10" t="s">
        <v>46</v>
      </c>
      <c r="E28" s="10" t="s">
        <v>47</v>
      </c>
      <c r="F28" s="10">
        <v>439214</v>
      </c>
      <c r="G28" s="10">
        <v>300447</v>
      </c>
      <c r="H28" s="10" t="s">
        <v>48</v>
      </c>
      <c r="I28" s="10" t="s">
        <v>49</v>
      </c>
      <c r="J28" s="10" t="s">
        <v>48</v>
      </c>
      <c r="K28" s="10" t="s">
        <v>49</v>
      </c>
      <c r="L28" s="10" t="b">
        <v>0</v>
      </c>
      <c r="M28" s="10" t="b">
        <v>0</v>
      </c>
      <c r="N28" s="11">
        <v>0.101399</v>
      </c>
      <c r="O28" s="11">
        <v>0.1</v>
      </c>
      <c r="P28" s="11">
        <v>-3.4309699999999999E-2</v>
      </c>
      <c r="Q28" s="11">
        <v>9.8300000000000002E-3</v>
      </c>
      <c r="R28" s="11">
        <v>3.4519400000000001E-3</v>
      </c>
      <c r="S28" s="11">
        <v>8.0700000000000008E-3</v>
      </c>
      <c r="T28" s="12">
        <v>2.8002705950106298E-23</v>
      </c>
      <c r="U28" s="11">
        <v>0.11159456425839701</v>
      </c>
      <c r="V28" s="10" t="s">
        <v>50</v>
      </c>
      <c r="W28" s="10" t="s">
        <v>50</v>
      </c>
      <c r="X28" s="10">
        <v>1</v>
      </c>
      <c r="Y28" s="11">
        <v>-0.28650789718359498</v>
      </c>
      <c r="Z28" s="11">
        <f t="shared" si="0"/>
        <v>-0.74752038053378411</v>
      </c>
      <c r="AA28" s="11">
        <f t="shared" si="1"/>
        <v>0.17450458616659414</v>
      </c>
      <c r="AB28" s="11">
        <v>0.235210450688872</v>
      </c>
      <c r="AC28" s="12">
        <v>0.22318912851679301</v>
      </c>
      <c r="AR28" s="13"/>
    </row>
    <row r="29" spans="1:44" x14ac:dyDescent="0.2">
      <c r="A29" s="10" t="s">
        <v>78</v>
      </c>
      <c r="B29" s="10">
        <v>2</v>
      </c>
      <c r="C29" s="10">
        <v>64928603</v>
      </c>
      <c r="D29" s="10" t="s">
        <v>46</v>
      </c>
      <c r="E29" s="10" t="s">
        <v>47</v>
      </c>
      <c r="F29" s="10">
        <v>439214</v>
      </c>
      <c r="G29" s="10">
        <v>300447</v>
      </c>
      <c r="H29" s="10" t="s">
        <v>53</v>
      </c>
      <c r="I29" s="10" t="s">
        <v>54</v>
      </c>
      <c r="J29" s="10" t="s">
        <v>53</v>
      </c>
      <c r="K29" s="10" t="s">
        <v>54</v>
      </c>
      <c r="L29" s="10" t="b">
        <v>0</v>
      </c>
      <c r="M29" s="10" t="b">
        <v>0</v>
      </c>
      <c r="N29" s="11">
        <v>0.70404100000000003</v>
      </c>
      <c r="O29" s="11">
        <v>0.71</v>
      </c>
      <c r="P29" s="11">
        <v>1.39101E-2</v>
      </c>
      <c r="Q29" s="11">
        <v>-3.9500000000000004E-3</v>
      </c>
      <c r="R29" s="11">
        <v>2.2693800000000001E-3</v>
      </c>
      <c r="S29" s="11">
        <v>5.3200000000000001E-3</v>
      </c>
      <c r="T29" s="12">
        <v>8.7999458550589098E-10</v>
      </c>
      <c r="U29" s="11">
        <v>0.22889791818723401</v>
      </c>
      <c r="V29" s="10" t="s">
        <v>50</v>
      </c>
      <c r="W29" s="10" t="s">
        <v>50</v>
      </c>
      <c r="X29" s="10">
        <v>1</v>
      </c>
      <c r="Y29" s="11">
        <v>-0.28396632662597698</v>
      </c>
      <c r="Z29" s="11">
        <f t="shared" si="0"/>
        <v>-1.0335799167511386</v>
      </c>
      <c r="AA29" s="11">
        <f t="shared" si="1"/>
        <v>0.4656472634991845</v>
      </c>
      <c r="AB29" s="11">
        <v>0.38245591332916401</v>
      </c>
      <c r="AC29" s="12">
        <v>0.45779583637446902</v>
      </c>
      <c r="AR29" s="13"/>
    </row>
    <row r="30" spans="1:44" x14ac:dyDescent="0.2">
      <c r="A30" s="10" t="s">
        <v>79</v>
      </c>
      <c r="B30" s="10">
        <v>13</v>
      </c>
      <c r="C30" s="10">
        <v>114551993</v>
      </c>
      <c r="D30" s="10" t="s">
        <v>46</v>
      </c>
      <c r="E30" s="10" t="s">
        <v>47</v>
      </c>
      <c r="F30" s="10">
        <v>439214</v>
      </c>
      <c r="G30" s="10">
        <v>300447</v>
      </c>
      <c r="H30" s="10" t="s">
        <v>53</v>
      </c>
      <c r="I30" s="10" t="s">
        <v>54</v>
      </c>
      <c r="J30" s="10" t="s">
        <v>53</v>
      </c>
      <c r="K30" s="10" t="s">
        <v>54</v>
      </c>
      <c r="L30" s="10" t="b">
        <v>0</v>
      </c>
      <c r="M30" s="10" t="b">
        <v>0</v>
      </c>
      <c r="N30" s="11">
        <v>0.32756600000000002</v>
      </c>
      <c r="O30" s="11">
        <v>0.33</v>
      </c>
      <c r="P30" s="11">
        <v>2.1441000000000002E-2</v>
      </c>
      <c r="Q30" s="11">
        <v>-6.0400000000000002E-3</v>
      </c>
      <c r="R30" s="11">
        <v>2.2203000000000001E-3</v>
      </c>
      <c r="S30" s="11">
        <v>5.1900000000000002E-3</v>
      </c>
      <c r="T30" s="12">
        <v>4.6004469999999999E-22</v>
      </c>
      <c r="U30" s="11">
        <v>0.122257300364171</v>
      </c>
      <c r="V30" s="10" t="s">
        <v>50</v>
      </c>
      <c r="W30" s="10" t="s">
        <v>50</v>
      </c>
      <c r="X30" s="10">
        <v>1</v>
      </c>
      <c r="Y30" s="11">
        <v>-0.28170327876498302</v>
      </c>
      <c r="Z30" s="11">
        <f t="shared" si="0"/>
        <v>-0.756140105405531</v>
      </c>
      <c r="AA30" s="11">
        <f t="shared" si="1"/>
        <v>0.1927335478755649</v>
      </c>
      <c r="AB30" s="11">
        <v>0.24205960542885099</v>
      </c>
      <c r="AC30" s="12">
        <v>0.244514600728343</v>
      </c>
      <c r="AR30" s="13"/>
    </row>
    <row r="31" spans="1:44" x14ac:dyDescent="0.2">
      <c r="A31" s="10" t="s">
        <v>80</v>
      </c>
      <c r="B31" s="10">
        <v>1</v>
      </c>
      <c r="C31" s="10">
        <v>234853059</v>
      </c>
      <c r="D31" s="10" t="s">
        <v>46</v>
      </c>
      <c r="E31" s="10" t="s">
        <v>47</v>
      </c>
      <c r="F31" s="10">
        <v>439214</v>
      </c>
      <c r="G31" s="10">
        <v>300447</v>
      </c>
      <c r="H31" s="10" t="s">
        <v>54</v>
      </c>
      <c r="I31" s="10" t="s">
        <v>53</v>
      </c>
      <c r="J31" s="10" t="s">
        <v>54</v>
      </c>
      <c r="K31" s="10" t="s">
        <v>53</v>
      </c>
      <c r="L31" s="10" t="b">
        <v>0</v>
      </c>
      <c r="M31" s="10" t="b">
        <v>0</v>
      </c>
      <c r="N31" s="11">
        <v>0.52324199999999998</v>
      </c>
      <c r="O31" s="11">
        <v>0.52</v>
      </c>
      <c r="P31" s="11">
        <v>3.5847900000000002E-2</v>
      </c>
      <c r="Q31" s="11">
        <v>-9.5300000000000003E-3</v>
      </c>
      <c r="R31" s="11">
        <v>2.0793700000000001E-3</v>
      </c>
      <c r="S31" s="11">
        <v>4.8799999999999998E-3</v>
      </c>
      <c r="T31" s="12">
        <v>1.2998702373886099E-66</v>
      </c>
      <c r="U31" s="11">
        <v>2.54175686666985E-2</v>
      </c>
      <c r="V31" s="10" t="s">
        <v>50</v>
      </c>
      <c r="W31" s="10" t="s">
        <v>50</v>
      </c>
      <c r="X31" s="10">
        <v>1</v>
      </c>
      <c r="Y31" s="11">
        <v>-0.26584541911799597</v>
      </c>
      <c r="Z31" s="11">
        <f t="shared" si="0"/>
        <v>-0.53266160639814419</v>
      </c>
      <c r="AA31" s="11">
        <f t="shared" si="1"/>
        <v>9.7076816215230233E-4</v>
      </c>
      <c r="AB31" s="11">
        <v>0.13613070779599401</v>
      </c>
      <c r="AC31" s="12">
        <v>5.0835137333397097E-2</v>
      </c>
      <c r="AR31" s="13"/>
    </row>
    <row r="32" spans="1:44" x14ac:dyDescent="0.2">
      <c r="A32" s="10" t="s">
        <v>81</v>
      </c>
      <c r="B32" s="10">
        <v>7</v>
      </c>
      <c r="C32" s="10">
        <v>21604916</v>
      </c>
      <c r="D32" s="10" t="s">
        <v>46</v>
      </c>
      <c r="E32" s="10" t="s">
        <v>47</v>
      </c>
      <c r="F32" s="10">
        <v>439214</v>
      </c>
      <c r="G32" s="10">
        <v>300447</v>
      </c>
      <c r="H32" s="10" t="s">
        <v>49</v>
      </c>
      <c r="I32" s="10" t="s">
        <v>53</v>
      </c>
      <c r="J32" s="10" t="s">
        <v>49</v>
      </c>
      <c r="K32" s="10" t="s">
        <v>53</v>
      </c>
      <c r="L32" s="10" t="b">
        <v>1</v>
      </c>
      <c r="M32" s="10" t="b">
        <v>0</v>
      </c>
      <c r="N32" s="11">
        <v>0.21499399999999999</v>
      </c>
      <c r="O32" s="11">
        <v>0.22</v>
      </c>
      <c r="P32" s="11">
        <v>3.4532599999999997E-2</v>
      </c>
      <c r="Q32" s="11">
        <v>-8.4499999999999992E-3</v>
      </c>
      <c r="R32" s="11">
        <v>2.5330299999999999E-3</v>
      </c>
      <c r="S32" s="11">
        <v>5.8900000000000003E-3</v>
      </c>
      <c r="T32" s="12">
        <v>2.60016E-42</v>
      </c>
      <c r="U32" s="11">
        <v>7.5695571385650598E-2</v>
      </c>
      <c r="V32" s="10" t="s">
        <v>50</v>
      </c>
      <c r="W32" s="10" t="s">
        <v>50</v>
      </c>
      <c r="X32" s="10">
        <v>1</v>
      </c>
      <c r="Y32" s="11">
        <v>-0.24469631594493299</v>
      </c>
      <c r="Z32" s="11">
        <f t="shared" si="0"/>
        <v>-0.57900071237033968</v>
      </c>
      <c r="AA32" s="11">
        <f t="shared" si="1"/>
        <v>8.9608080480473667E-2</v>
      </c>
      <c r="AB32" s="11">
        <v>0.170563467563983</v>
      </c>
      <c r="AC32" s="12">
        <v>0.151391142771301</v>
      </c>
      <c r="AR32" s="13"/>
    </row>
    <row r="33" spans="1:44" x14ac:dyDescent="0.2">
      <c r="A33" s="10" t="s">
        <v>82</v>
      </c>
      <c r="B33" s="10">
        <v>20</v>
      </c>
      <c r="C33" s="10">
        <v>17844684</v>
      </c>
      <c r="D33" s="10" t="s">
        <v>46</v>
      </c>
      <c r="E33" s="10" t="s">
        <v>47</v>
      </c>
      <c r="F33" s="10">
        <v>439214</v>
      </c>
      <c r="G33" s="10">
        <v>300447</v>
      </c>
      <c r="H33" s="10" t="s">
        <v>54</v>
      </c>
      <c r="I33" s="10" t="s">
        <v>49</v>
      </c>
      <c r="J33" s="10" t="s">
        <v>54</v>
      </c>
      <c r="K33" s="10" t="s">
        <v>49</v>
      </c>
      <c r="L33" s="10" t="b">
        <v>0</v>
      </c>
      <c r="M33" s="10" t="b">
        <v>0</v>
      </c>
      <c r="N33" s="11">
        <v>0.65990099999999996</v>
      </c>
      <c r="O33" s="11">
        <v>0.66</v>
      </c>
      <c r="P33" s="11">
        <v>-3.0300799999999999E-2</v>
      </c>
      <c r="Q33" s="11">
        <v>7.1799999999999998E-3</v>
      </c>
      <c r="R33" s="11">
        <v>2.1930299999999999E-3</v>
      </c>
      <c r="S33" s="11">
        <v>5.1200000000000004E-3</v>
      </c>
      <c r="T33" s="12">
        <v>1.9998619999999999E-43</v>
      </c>
      <c r="U33" s="11">
        <v>8.04063109117579E-2</v>
      </c>
      <c r="V33" s="10" t="s">
        <v>50</v>
      </c>
      <c r="W33" s="10" t="s">
        <v>50</v>
      </c>
      <c r="X33" s="10">
        <v>1</v>
      </c>
      <c r="Y33" s="11">
        <v>-0.23695744006758901</v>
      </c>
      <c r="Z33" s="11">
        <f t="shared" si="0"/>
        <v>-0.56814341535537038</v>
      </c>
      <c r="AA33" s="11">
        <f t="shared" si="1"/>
        <v>9.4228535220192311E-2</v>
      </c>
      <c r="AB33" s="11">
        <v>0.16897243637131701</v>
      </c>
      <c r="AC33" s="12">
        <v>0.16081262182351599</v>
      </c>
      <c r="AR33" s="13"/>
    </row>
    <row r="34" spans="1:44" x14ac:dyDescent="0.2">
      <c r="A34" s="10" t="s">
        <v>83</v>
      </c>
      <c r="B34" s="10">
        <v>14</v>
      </c>
      <c r="C34" s="10">
        <v>70798289</v>
      </c>
      <c r="D34" s="10" t="s">
        <v>46</v>
      </c>
      <c r="E34" s="10" t="s">
        <v>47</v>
      </c>
      <c r="F34" s="10">
        <v>439214</v>
      </c>
      <c r="G34" s="10">
        <v>300447</v>
      </c>
      <c r="H34" s="10" t="s">
        <v>48</v>
      </c>
      <c r="I34" s="10" t="s">
        <v>54</v>
      </c>
      <c r="J34" s="10" t="s">
        <v>48</v>
      </c>
      <c r="K34" s="10" t="s">
        <v>54</v>
      </c>
      <c r="L34" s="10" t="b">
        <v>1</v>
      </c>
      <c r="M34" s="10" t="b">
        <v>0</v>
      </c>
      <c r="N34" s="11">
        <v>0.37482500000000002</v>
      </c>
      <c r="O34" s="11">
        <v>0.38</v>
      </c>
      <c r="P34" s="11">
        <v>1.9719400000000002E-2</v>
      </c>
      <c r="Q34" s="11">
        <v>-4.2399999999999998E-3</v>
      </c>
      <c r="R34" s="11">
        <v>2.1498400000000001E-3</v>
      </c>
      <c r="S34" s="11">
        <v>5.0000000000000001E-3</v>
      </c>
      <c r="T34" s="12">
        <v>4.6004469999999999E-20</v>
      </c>
      <c r="U34" s="11">
        <v>0.19821898536604801</v>
      </c>
      <c r="V34" s="10" t="s">
        <v>50</v>
      </c>
      <c r="W34" s="10" t="s">
        <v>50</v>
      </c>
      <c r="X34" s="10">
        <v>1</v>
      </c>
      <c r="Y34" s="11">
        <v>-0.21501668407760899</v>
      </c>
      <c r="Z34" s="11">
        <f t="shared" si="0"/>
        <v>-0.71198920859660975</v>
      </c>
      <c r="AA34" s="11">
        <f t="shared" si="1"/>
        <v>0.28195584044139183</v>
      </c>
      <c r="AB34" s="11">
        <v>0.25355741046887798</v>
      </c>
      <c r="AC34" s="12">
        <v>0.39643797073209502</v>
      </c>
      <c r="AR34" s="13"/>
    </row>
    <row r="35" spans="1:44" x14ac:dyDescent="0.2">
      <c r="A35" s="10" t="s">
        <v>84</v>
      </c>
      <c r="B35" s="10">
        <v>17</v>
      </c>
      <c r="C35" s="10">
        <v>7080316</v>
      </c>
      <c r="D35" s="10" t="s">
        <v>46</v>
      </c>
      <c r="E35" s="10" t="s">
        <v>47</v>
      </c>
      <c r="F35" s="10">
        <v>439214</v>
      </c>
      <c r="G35" s="10">
        <v>300447</v>
      </c>
      <c r="H35" s="10" t="s">
        <v>54</v>
      </c>
      <c r="I35" s="10" t="s">
        <v>53</v>
      </c>
      <c r="J35" s="10" t="s">
        <v>54</v>
      </c>
      <c r="K35" s="10" t="s">
        <v>53</v>
      </c>
      <c r="L35" s="10" t="b">
        <v>0</v>
      </c>
      <c r="M35" s="10" t="b">
        <v>0</v>
      </c>
      <c r="N35" s="11">
        <v>0.19033800000000001</v>
      </c>
      <c r="O35" s="11">
        <v>0.19</v>
      </c>
      <c r="P35" s="11">
        <v>-3.2183099999999999E-2</v>
      </c>
      <c r="Q35" s="11">
        <v>6.6899999999999998E-3</v>
      </c>
      <c r="R35" s="11">
        <v>2.64686E-3</v>
      </c>
      <c r="S35" s="11">
        <v>6.1500000000000001E-3</v>
      </c>
      <c r="T35" s="12">
        <v>5.1003500000000004E-34</v>
      </c>
      <c r="U35" s="11">
        <v>0.13834062780129999</v>
      </c>
      <c r="V35" s="10" t="s">
        <v>50</v>
      </c>
      <c r="W35" s="10" t="s">
        <v>50</v>
      </c>
      <c r="X35" s="10">
        <v>1</v>
      </c>
      <c r="Y35" s="11">
        <v>-0.20787307624187901</v>
      </c>
      <c r="Z35" s="11">
        <f t="shared" si="0"/>
        <v>-0.58241747998172944</v>
      </c>
      <c r="AA35" s="11">
        <f t="shared" si="1"/>
        <v>0.16667132749797142</v>
      </c>
      <c r="AB35" s="11">
        <v>0.19109408354074001</v>
      </c>
      <c r="AC35" s="12">
        <v>0.27668125560259998</v>
      </c>
      <c r="AR35" s="13"/>
    </row>
    <row r="36" spans="1:44" x14ac:dyDescent="0.2">
      <c r="A36" s="10" t="s">
        <v>85</v>
      </c>
      <c r="B36" s="10">
        <v>2</v>
      </c>
      <c r="C36" s="10">
        <v>158464849</v>
      </c>
      <c r="D36" s="10" t="s">
        <v>46</v>
      </c>
      <c r="E36" s="10" t="s">
        <v>47</v>
      </c>
      <c r="F36" s="10">
        <v>439214</v>
      </c>
      <c r="G36" s="10">
        <v>300447</v>
      </c>
      <c r="H36" s="10" t="s">
        <v>48</v>
      </c>
      <c r="I36" s="10" t="s">
        <v>49</v>
      </c>
      <c r="J36" s="10" t="s">
        <v>48</v>
      </c>
      <c r="K36" s="10" t="s">
        <v>49</v>
      </c>
      <c r="L36" s="10" t="b">
        <v>0</v>
      </c>
      <c r="M36" s="10" t="b">
        <v>0</v>
      </c>
      <c r="N36" s="11">
        <v>7.3778999999999997E-2</v>
      </c>
      <c r="O36" s="11">
        <v>7.2999999999999995E-2</v>
      </c>
      <c r="P36" s="11">
        <v>-2.2628800000000001E-2</v>
      </c>
      <c r="Q36" s="11">
        <v>4.3499999999999997E-3</v>
      </c>
      <c r="R36" s="11">
        <v>3.97212E-3</v>
      </c>
      <c r="S36" s="11">
        <v>9.3299999999999998E-3</v>
      </c>
      <c r="T36" s="12">
        <v>1.19999655704812E-8</v>
      </c>
      <c r="U36" s="11">
        <v>0.32052259677982098</v>
      </c>
      <c r="V36" s="10" t="s">
        <v>50</v>
      </c>
      <c r="W36" s="10" t="s">
        <v>50</v>
      </c>
      <c r="X36" s="10">
        <v>1</v>
      </c>
      <c r="Y36" s="11">
        <v>-0.192232906738316</v>
      </c>
      <c r="Z36" s="11">
        <f t="shared" si="0"/>
        <v>-1.000353531782507</v>
      </c>
      <c r="AA36" s="11">
        <f t="shared" si="1"/>
        <v>0.61588771830587485</v>
      </c>
      <c r="AB36" s="11">
        <v>0.41230644134907701</v>
      </c>
      <c r="AC36" s="12">
        <v>0.64104519355964096</v>
      </c>
      <c r="AR36" s="13"/>
    </row>
    <row r="37" spans="1:44" x14ac:dyDescent="0.2">
      <c r="A37" s="10" t="s">
        <v>86</v>
      </c>
      <c r="B37" s="10">
        <v>11</v>
      </c>
      <c r="C37" s="10">
        <v>116714293</v>
      </c>
      <c r="D37" s="10" t="s">
        <v>46</v>
      </c>
      <c r="E37" s="10" t="s">
        <v>47</v>
      </c>
      <c r="F37" s="10">
        <v>439214</v>
      </c>
      <c r="G37" s="10">
        <v>300447</v>
      </c>
      <c r="H37" s="10" t="s">
        <v>49</v>
      </c>
      <c r="I37" s="10" t="s">
        <v>48</v>
      </c>
      <c r="J37" s="10" t="s">
        <v>49</v>
      </c>
      <c r="K37" s="10" t="s">
        <v>48</v>
      </c>
      <c r="L37" s="10" t="b">
        <v>0</v>
      </c>
      <c r="M37" s="10" t="b">
        <v>0</v>
      </c>
      <c r="N37" s="11">
        <v>9.8899999999999995E-3</v>
      </c>
      <c r="O37" s="11">
        <v>0.01</v>
      </c>
      <c r="P37" s="11">
        <v>7.8576599999999996E-2</v>
      </c>
      <c r="Q37" s="11">
        <v>-1.47E-2</v>
      </c>
      <c r="R37" s="11">
        <v>1.1117E-2</v>
      </c>
      <c r="S37" s="11">
        <v>2.5700000000000001E-2</v>
      </c>
      <c r="T37" s="12">
        <v>1.5999259999999999E-12</v>
      </c>
      <c r="U37" s="11">
        <v>0.28366625952517699</v>
      </c>
      <c r="V37" s="10" t="s">
        <v>50</v>
      </c>
      <c r="W37" s="10" t="s">
        <v>50</v>
      </c>
      <c r="X37" s="10">
        <v>1</v>
      </c>
      <c r="Y37" s="11">
        <v>-0.18707859591786899</v>
      </c>
      <c r="Z37" s="11">
        <f t="shared" si="0"/>
        <v>-0.82813458459643263</v>
      </c>
      <c r="AA37" s="11">
        <f t="shared" si="1"/>
        <v>0.4539773927606946</v>
      </c>
      <c r="AB37" s="11">
        <v>0.32706938197885899</v>
      </c>
      <c r="AC37" s="12">
        <v>0.56733251905035498</v>
      </c>
      <c r="AR37" s="13"/>
    </row>
    <row r="38" spans="1:44" x14ac:dyDescent="0.2">
      <c r="A38" s="10" t="s">
        <v>87</v>
      </c>
      <c r="B38" s="10">
        <v>17</v>
      </c>
      <c r="C38" s="10">
        <v>64210580</v>
      </c>
      <c r="D38" s="10" t="s">
        <v>46</v>
      </c>
      <c r="E38" s="10" t="s">
        <v>47</v>
      </c>
      <c r="F38" s="10">
        <v>439214</v>
      </c>
      <c r="G38" s="10">
        <v>300447</v>
      </c>
      <c r="H38" s="10" t="s">
        <v>53</v>
      </c>
      <c r="I38" s="10" t="s">
        <v>48</v>
      </c>
      <c r="J38" s="10" t="s">
        <v>53</v>
      </c>
      <c r="K38" s="10" t="s">
        <v>48</v>
      </c>
      <c r="L38" s="10" t="b">
        <v>0</v>
      </c>
      <c r="M38" s="10" t="b">
        <v>0</v>
      </c>
      <c r="N38" s="11">
        <v>3.0529000000000001E-2</v>
      </c>
      <c r="O38" s="11">
        <v>0.03</v>
      </c>
      <c r="P38" s="11">
        <v>6.4637899999999998E-2</v>
      </c>
      <c r="Q38" s="11">
        <v>-1.2E-2</v>
      </c>
      <c r="R38" s="11">
        <v>6.0396699999999996E-3</v>
      </c>
      <c r="S38" s="11">
        <v>1.43E-2</v>
      </c>
      <c r="T38" s="12">
        <v>9.8991979999999995E-27</v>
      </c>
      <c r="U38" s="11">
        <v>0.20068952971440501</v>
      </c>
      <c r="V38" s="10" t="s">
        <v>50</v>
      </c>
      <c r="W38" s="10" t="s">
        <v>50</v>
      </c>
      <c r="X38" s="10">
        <v>1</v>
      </c>
      <c r="Y38" s="11">
        <v>-0.18564959567065101</v>
      </c>
      <c r="Z38" s="11">
        <f t="shared" si="0"/>
        <v>-0.61926516795873665</v>
      </c>
      <c r="AA38" s="11">
        <f t="shared" si="1"/>
        <v>0.24796597661743461</v>
      </c>
      <c r="AB38" s="11">
        <v>0.22123243484086</v>
      </c>
      <c r="AC38" s="12">
        <v>0.40137905942880903</v>
      </c>
      <c r="AR38" s="13"/>
    </row>
    <row r="39" spans="1:44" x14ac:dyDescent="0.2">
      <c r="A39" s="10" t="s">
        <v>88</v>
      </c>
      <c r="B39" s="10">
        <v>16</v>
      </c>
      <c r="C39" s="10">
        <v>72101525</v>
      </c>
      <c r="D39" s="10" t="s">
        <v>46</v>
      </c>
      <c r="E39" s="10" t="s">
        <v>47</v>
      </c>
      <c r="F39" s="10">
        <v>439214</v>
      </c>
      <c r="G39" s="10">
        <v>300447</v>
      </c>
      <c r="H39" s="10" t="s">
        <v>49</v>
      </c>
      <c r="I39" s="10" t="s">
        <v>53</v>
      </c>
      <c r="J39" s="10" t="s">
        <v>49</v>
      </c>
      <c r="K39" s="10" t="s">
        <v>53</v>
      </c>
      <c r="L39" s="10" t="b">
        <v>1</v>
      </c>
      <c r="M39" s="10" t="b">
        <v>0</v>
      </c>
      <c r="N39" s="11">
        <v>0.18790399999999999</v>
      </c>
      <c r="O39" s="11">
        <v>0.19</v>
      </c>
      <c r="P39" s="11">
        <v>4.9420400000000003E-2</v>
      </c>
      <c r="Q39" s="11">
        <v>-9.0200000000000002E-3</v>
      </c>
      <c r="R39" s="11">
        <v>2.67088E-3</v>
      </c>
      <c r="S39" s="11">
        <v>6.2700000000000004E-3</v>
      </c>
      <c r="T39" s="12">
        <v>1.900203E-76</v>
      </c>
      <c r="U39" s="11">
        <v>7.5132440536545803E-2</v>
      </c>
      <c r="V39" s="10" t="s">
        <v>50</v>
      </c>
      <c r="W39" s="10" t="s">
        <v>50</v>
      </c>
      <c r="X39" s="10">
        <v>1</v>
      </c>
      <c r="Y39" s="11">
        <v>-0.18251572225234899</v>
      </c>
      <c r="Z39" s="11">
        <f t="shared" si="0"/>
        <v>-0.43118226481372129</v>
      </c>
      <c r="AA39" s="11">
        <f t="shared" si="1"/>
        <v>6.6150820309023306E-2</v>
      </c>
      <c r="AB39" s="11">
        <v>0.126870684980292</v>
      </c>
      <c r="AC39" s="12">
        <v>0.15026488107309199</v>
      </c>
      <c r="AR39" s="13"/>
    </row>
    <row r="40" spans="1:44" x14ac:dyDescent="0.2">
      <c r="A40" s="10" t="s">
        <v>89</v>
      </c>
      <c r="B40" s="10">
        <v>4</v>
      </c>
      <c r="C40" s="10">
        <v>74177397</v>
      </c>
      <c r="D40" s="10" t="s">
        <v>46</v>
      </c>
      <c r="E40" s="10" t="s">
        <v>47</v>
      </c>
      <c r="F40" s="10">
        <v>439214</v>
      </c>
      <c r="G40" s="10">
        <v>300447</v>
      </c>
      <c r="H40" s="10" t="s">
        <v>49</v>
      </c>
      <c r="I40" s="10" t="s">
        <v>54</v>
      </c>
      <c r="J40" s="10" t="s">
        <v>49</v>
      </c>
      <c r="K40" s="10" t="s">
        <v>54</v>
      </c>
      <c r="L40" s="10" t="b">
        <v>0</v>
      </c>
      <c r="M40" s="10" t="b">
        <v>0</v>
      </c>
      <c r="N40" s="11">
        <v>2.0719000000000001E-2</v>
      </c>
      <c r="O40" s="11">
        <v>0.02</v>
      </c>
      <c r="P40" s="11">
        <v>4.2357600000000002E-2</v>
      </c>
      <c r="Q40" s="11">
        <v>-7.7000000000000002E-3</v>
      </c>
      <c r="R40" s="11">
        <v>7.3437700000000003E-3</v>
      </c>
      <c r="S40" s="11">
        <v>1.7299999999999999E-2</v>
      </c>
      <c r="T40" s="12">
        <v>8.0000000000000005E-9</v>
      </c>
      <c r="U40" s="11">
        <v>0.32812854808222403</v>
      </c>
      <c r="V40" s="10" t="s">
        <v>50</v>
      </c>
      <c r="W40" s="10" t="s">
        <v>50</v>
      </c>
      <c r="X40" s="10">
        <v>1</v>
      </c>
      <c r="Y40" s="11">
        <v>-0.18178555914405001</v>
      </c>
      <c r="Z40" s="11">
        <f t="shared" si="0"/>
        <v>-0.98230305777475613</v>
      </c>
      <c r="AA40" s="11">
        <f t="shared" si="1"/>
        <v>0.61873193948665606</v>
      </c>
      <c r="AB40" s="11">
        <v>0.40842729521974802</v>
      </c>
      <c r="AC40" s="12">
        <v>0.65625709616444905</v>
      </c>
      <c r="AR40" s="13"/>
    </row>
    <row r="41" spans="1:44" x14ac:dyDescent="0.2">
      <c r="A41" s="10" t="s">
        <v>90</v>
      </c>
      <c r="B41" s="10">
        <v>17</v>
      </c>
      <c r="C41" s="10">
        <v>7571080</v>
      </c>
      <c r="D41" s="10" t="s">
        <v>46</v>
      </c>
      <c r="E41" s="10" t="s">
        <v>47</v>
      </c>
      <c r="F41" s="10">
        <v>439214</v>
      </c>
      <c r="G41" s="10">
        <v>300447</v>
      </c>
      <c r="H41" s="10" t="s">
        <v>49</v>
      </c>
      <c r="I41" s="10" t="s">
        <v>48</v>
      </c>
      <c r="J41" s="10" t="s">
        <v>49</v>
      </c>
      <c r="K41" s="10" t="s">
        <v>48</v>
      </c>
      <c r="L41" s="10" t="b">
        <v>0</v>
      </c>
      <c r="M41" s="10" t="b">
        <v>0</v>
      </c>
      <c r="N41" s="11">
        <v>0.84111800000000003</v>
      </c>
      <c r="O41" s="11">
        <v>0.84</v>
      </c>
      <c r="P41" s="11">
        <v>-1.7143100000000001E-2</v>
      </c>
      <c r="Q41" s="11">
        <v>2.97E-3</v>
      </c>
      <c r="R41" s="11">
        <v>2.8919900000000001E-3</v>
      </c>
      <c r="S41" s="11">
        <v>6.77E-3</v>
      </c>
      <c r="T41" s="12">
        <v>3.0999879999999999E-9</v>
      </c>
      <c r="U41" s="11">
        <v>0.330439410020818</v>
      </c>
      <c r="V41" s="10" t="s">
        <v>50</v>
      </c>
      <c r="W41" s="10" t="s">
        <v>50</v>
      </c>
      <c r="X41" s="10">
        <v>1</v>
      </c>
      <c r="Y41" s="11">
        <v>-0.17324754565976999</v>
      </c>
      <c r="Z41" s="11">
        <f t="shared" si="0"/>
        <v>-0.94727324696233417</v>
      </c>
      <c r="AA41" s="11">
        <f t="shared" si="1"/>
        <v>0.60077815564279424</v>
      </c>
      <c r="AB41" s="11">
        <v>0.39491107209314502</v>
      </c>
      <c r="AC41" s="12">
        <v>0.66087882004163601</v>
      </c>
      <c r="AR41" s="13"/>
    </row>
    <row r="42" spans="1:44" x14ac:dyDescent="0.2">
      <c r="A42" s="10" t="s">
        <v>91</v>
      </c>
      <c r="B42" s="10">
        <v>7</v>
      </c>
      <c r="C42" s="10">
        <v>100216773</v>
      </c>
      <c r="D42" s="10" t="s">
        <v>46</v>
      </c>
      <c r="E42" s="10" t="s">
        <v>47</v>
      </c>
      <c r="F42" s="10">
        <v>439214</v>
      </c>
      <c r="G42" s="10">
        <v>300447</v>
      </c>
      <c r="H42" s="10" t="s">
        <v>54</v>
      </c>
      <c r="I42" s="10" t="s">
        <v>53</v>
      </c>
      <c r="J42" s="10" t="s">
        <v>54</v>
      </c>
      <c r="K42" s="10" t="s">
        <v>53</v>
      </c>
      <c r="L42" s="10" t="b">
        <v>0</v>
      </c>
      <c r="M42" s="10" t="b">
        <v>0</v>
      </c>
      <c r="N42" s="11">
        <v>0.23625399999999999</v>
      </c>
      <c r="O42" s="11">
        <v>0.24</v>
      </c>
      <c r="P42" s="11">
        <v>-1.7082400000000001E-2</v>
      </c>
      <c r="Q42" s="11">
        <v>2.9199999999999999E-3</v>
      </c>
      <c r="R42" s="11">
        <v>2.4582499999999999E-3</v>
      </c>
      <c r="S42" s="11">
        <v>5.7400000000000003E-3</v>
      </c>
      <c r="T42" s="12">
        <v>3.6999850000000002E-12</v>
      </c>
      <c r="U42" s="11">
        <v>0.30547747506672501</v>
      </c>
      <c r="V42" s="10" t="s">
        <v>50</v>
      </c>
      <c r="W42" s="10" t="s">
        <v>50</v>
      </c>
      <c r="X42" s="10">
        <v>1</v>
      </c>
      <c r="Y42" s="11">
        <v>-0.170936168219922</v>
      </c>
      <c r="Z42" s="11">
        <f t="shared" si="0"/>
        <v>-0.82953215004917402</v>
      </c>
      <c r="AA42" s="11">
        <f t="shared" si="1"/>
        <v>0.48765981360933008</v>
      </c>
      <c r="AB42" s="11">
        <v>0.33601835807614899</v>
      </c>
      <c r="AC42" s="12">
        <v>0.61095495013345003</v>
      </c>
      <c r="AR42" s="13"/>
    </row>
    <row r="43" spans="1:44" x14ac:dyDescent="0.2">
      <c r="A43" s="10" t="s">
        <v>92</v>
      </c>
      <c r="B43" s="10">
        <v>5</v>
      </c>
      <c r="C43" s="10">
        <v>156391628</v>
      </c>
      <c r="D43" s="10" t="s">
        <v>46</v>
      </c>
      <c r="E43" s="10" t="s">
        <v>47</v>
      </c>
      <c r="F43" s="10">
        <v>439214</v>
      </c>
      <c r="G43" s="10">
        <v>300447</v>
      </c>
      <c r="H43" s="10" t="s">
        <v>53</v>
      </c>
      <c r="I43" s="10" t="s">
        <v>54</v>
      </c>
      <c r="J43" s="10" t="s">
        <v>53</v>
      </c>
      <c r="K43" s="10" t="s">
        <v>54</v>
      </c>
      <c r="L43" s="10" t="b">
        <v>0</v>
      </c>
      <c r="M43" s="10" t="b">
        <v>0</v>
      </c>
      <c r="N43" s="11">
        <v>0.63422500000000004</v>
      </c>
      <c r="O43" s="11">
        <v>0.64</v>
      </c>
      <c r="P43" s="11">
        <v>3.1213500000000002E-2</v>
      </c>
      <c r="Q43" s="11">
        <v>-5.1000000000000004E-3</v>
      </c>
      <c r="R43" s="11">
        <v>2.1554299999999998E-3</v>
      </c>
      <c r="S43" s="11">
        <v>5.0400000000000002E-3</v>
      </c>
      <c r="T43" s="12">
        <v>1.5999260000000001E-47</v>
      </c>
      <c r="U43" s="11">
        <v>0.15579179611566299</v>
      </c>
      <c r="V43" s="10" t="s">
        <v>50</v>
      </c>
      <c r="W43" s="10" t="s">
        <v>50</v>
      </c>
      <c r="X43" s="10">
        <v>1</v>
      </c>
      <c r="Y43" s="11">
        <v>-0.16339084050170599</v>
      </c>
      <c r="Z43" s="11">
        <f t="shared" si="0"/>
        <v>-0.47986928732759865</v>
      </c>
      <c r="AA43" s="11">
        <f t="shared" si="1"/>
        <v>0.15308760632418666</v>
      </c>
      <c r="AB43" s="11">
        <v>0.161468595319333</v>
      </c>
      <c r="AC43" s="12">
        <v>0.31158359223132498</v>
      </c>
      <c r="AR43" s="13"/>
    </row>
    <row r="44" spans="1:44" x14ac:dyDescent="0.2">
      <c r="A44" s="10" t="s">
        <v>93</v>
      </c>
      <c r="B44" s="10">
        <v>7</v>
      </c>
      <c r="C44" s="10">
        <v>97977268</v>
      </c>
      <c r="D44" s="10" t="s">
        <v>46</v>
      </c>
      <c r="E44" s="10" t="s">
        <v>47</v>
      </c>
      <c r="F44" s="10">
        <v>439214</v>
      </c>
      <c r="G44" s="10">
        <v>300447</v>
      </c>
      <c r="H44" s="10" t="s">
        <v>48</v>
      </c>
      <c r="I44" s="10" t="s">
        <v>49</v>
      </c>
      <c r="J44" s="10" t="s">
        <v>48</v>
      </c>
      <c r="K44" s="10" t="s">
        <v>49</v>
      </c>
      <c r="L44" s="10" t="b">
        <v>0</v>
      </c>
      <c r="M44" s="10" t="b">
        <v>0</v>
      </c>
      <c r="N44" s="11">
        <v>0.185556</v>
      </c>
      <c r="O44" s="11">
        <v>0.19</v>
      </c>
      <c r="P44" s="11">
        <v>-2.1257100000000001E-2</v>
      </c>
      <c r="Q44" s="11">
        <v>3.31E-3</v>
      </c>
      <c r="R44" s="11">
        <v>2.67849E-3</v>
      </c>
      <c r="S44" s="11">
        <v>6.2399999999999999E-3</v>
      </c>
      <c r="T44" s="12">
        <v>2.099907E-15</v>
      </c>
      <c r="U44" s="11">
        <v>0.29790042786703202</v>
      </c>
      <c r="V44" s="10" t="s">
        <v>50</v>
      </c>
      <c r="W44" s="10" t="s">
        <v>50</v>
      </c>
      <c r="X44" s="10">
        <v>1</v>
      </c>
      <c r="Y44" s="11">
        <v>-0.15571267952825199</v>
      </c>
      <c r="Z44" s="11">
        <f t="shared" si="0"/>
        <v>-0.73106867822986232</v>
      </c>
      <c r="AA44" s="11">
        <f t="shared" si="1"/>
        <v>0.4196433191733584</v>
      </c>
      <c r="AB44" s="11">
        <v>0.29354897892939302</v>
      </c>
      <c r="AC44" s="12">
        <v>0.59580085573406405</v>
      </c>
      <c r="AR44" s="13"/>
    </row>
    <row r="45" spans="1:44" x14ac:dyDescent="0.2">
      <c r="A45" s="10" t="s">
        <v>94</v>
      </c>
      <c r="B45" s="10">
        <v>1</v>
      </c>
      <c r="C45" s="10">
        <v>55505647</v>
      </c>
      <c r="D45" s="10" t="s">
        <v>46</v>
      </c>
      <c r="E45" s="10" t="s">
        <v>47</v>
      </c>
      <c r="F45" s="10">
        <v>439214</v>
      </c>
      <c r="G45" s="10">
        <v>300447</v>
      </c>
      <c r="H45" s="10" t="s">
        <v>54</v>
      </c>
      <c r="I45" s="10" t="s">
        <v>49</v>
      </c>
      <c r="J45" s="10" t="s">
        <v>54</v>
      </c>
      <c r="K45" s="10" t="s">
        <v>49</v>
      </c>
      <c r="L45" s="10" t="b">
        <v>0</v>
      </c>
      <c r="M45" s="10" t="b">
        <v>0</v>
      </c>
      <c r="N45" s="11">
        <v>1.7451999999999999E-2</v>
      </c>
      <c r="O45" s="11">
        <v>1.7999999999999999E-2</v>
      </c>
      <c r="P45" s="11">
        <v>-0.34595399999999998</v>
      </c>
      <c r="Q45" s="11">
        <v>5.2999999999999999E-2</v>
      </c>
      <c r="R45" s="11">
        <v>7.9008499999999992E-3</v>
      </c>
      <c r="S45" s="11">
        <v>1.83E-2</v>
      </c>
      <c r="T45" s="12">
        <v>9.9999999999999998E-201</v>
      </c>
      <c r="U45" s="11">
        <v>1.88870925081549E-3</v>
      </c>
      <c r="V45" s="10" t="s">
        <v>50</v>
      </c>
      <c r="W45" s="10" t="s">
        <v>50</v>
      </c>
      <c r="X45" s="10">
        <v>1</v>
      </c>
      <c r="Y45" s="11">
        <v>-0.15319955832278301</v>
      </c>
      <c r="Z45" s="11">
        <f t="shared" si="0"/>
        <v>-0.25687808205715229</v>
      </c>
      <c r="AA45" s="11">
        <f t="shared" si="1"/>
        <v>-4.9521034588413726E-2</v>
      </c>
      <c r="AB45" s="11">
        <v>5.2897205986923101E-2</v>
      </c>
      <c r="AC45" s="12">
        <v>3.7774185016309701E-3</v>
      </c>
      <c r="AR45" s="13"/>
    </row>
    <row r="46" spans="1:44" x14ac:dyDescent="0.2">
      <c r="A46" s="10" t="s">
        <v>95</v>
      </c>
      <c r="B46" s="10">
        <v>16</v>
      </c>
      <c r="C46" s="10">
        <v>56991363</v>
      </c>
      <c r="D46" s="10" t="s">
        <v>46</v>
      </c>
      <c r="E46" s="10" t="s">
        <v>47</v>
      </c>
      <c r="F46" s="10">
        <v>439214</v>
      </c>
      <c r="G46" s="10">
        <v>300447</v>
      </c>
      <c r="H46" s="10" t="s">
        <v>54</v>
      </c>
      <c r="I46" s="10" t="s">
        <v>53</v>
      </c>
      <c r="J46" s="10" t="s">
        <v>54</v>
      </c>
      <c r="K46" s="10" t="s">
        <v>53</v>
      </c>
      <c r="L46" s="10" t="b">
        <v>0</v>
      </c>
      <c r="M46" s="10" t="b">
        <v>0</v>
      </c>
      <c r="N46" s="11">
        <v>0.323911</v>
      </c>
      <c r="O46" s="11">
        <v>0.32</v>
      </c>
      <c r="P46" s="11">
        <v>-4.7801700000000003E-2</v>
      </c>
      <c r="Q46" s="11">
        <v>6.96E-3</v>
      </c>
      <c r="R46" s="11">
        <v>2.2224100000000002E-3</v>
      </c>
      <c r="S46" s="11">
        <v>5.1799999999999997E-3</v>
      </c>
      <c r="T46" s="12">
        <v>1.30017E-102</v>
      </c>
      <c r="U46" s="11">
        <v>8.9534137880104406E-2</v>
      </c>
      <c r="V46" s="10" t="s">
        <v>50</v>
      </c>
      <c r="W46" s="10" t="s">
        <v>50</v>
      </c>
      <c r="X46" s="10">
        <v>1</v>
      </c>
      <c r="Y46" s="11">
        <v>-0.14560151626406601</v>
      </c>
      <c r="Z46" s="11">
        <f t="shared" si="0"/>
        <v>-0.3579956361384643</v>
      </c>
      <c r="AA46" s="11">
        <f t="shared" si="1"/>
        <v>6.6792603610332263E-2</v>
      </c>
      <c r="AB46" s="11">
        <v>0.108364346874693</v>
      </c>
      <c r="AC46" s="12">
        <v>0.17906827576020901</v>
      </c>
      <c r="AR46" s="13"/>
    </row>
    <row r="47" spans="1:44" x14ac:dyDescent="0.2">
      <c r="A47" s="10" t="s">
        <v>96</v>
      </c>
      <c r="B47" s="10">
        <v>4</v>
      </c>
      <c r="C47" s="10">
        <v>69373407</v>
      </c>
      <c r="D47" s="10" t="s">
        <v>46</v>
      </c>
      <c r="E47" s="10" t="s">
        <v>47</v>
      </c>
      <c r="F47" s="10">
        <v>439214</v>
      </c>
      <c r="G47" s="10">
        <v>300447</v>
      </c>
      <c r="H47" s="10" t="s">
        <v>53</v>
      </c>
      <c r="I47" s="10" t="s">
        <v>54</v>
      </c>
      <c r="J47" s="10" t="s">
        <v>53</v>
      </c>
      <c r="K47" s="10" t="s">
        <v>54</v>
      </c>
      <c r="L47" s="10" t="b">
        <v>0</v>
      </c>
      <c r="M47" s="10" t="b">
        <v>0</v>
      </c>
      <c r="N47" s="11">
        <v>0.23407600000000001</v>
      </c>
      <c r="O47" s="11">
        <v>0.24</v>
      </c>
      <c r="P47" s="11">
        <v>2.3248000000000001E-2</v>
      </c>
      <c r="Q47" s="11">
        <v>-2.8500000000000001E-3</v>
      </c>
      <c r="R47" s="11">
        <v>2.4831800000000002E-3</v>
      </c>
      <c r="S47" s="11">
        <v>5.7800000000000004E-3</v>
      </c>
      <c r="T47" s="12">
        <v>7.8000969999999993E-21</v>
      </c>
      <c r="U47" s="11">
        <v>0.31097817763260299</v>
      </c>
      <c r="V47" s="10" t="s">
        <v>50</v>
      </c>
      <c r="W47" s="10" t="s">
        <v>50</v>
      </c>
      <c r="X47" s="10">
        <v>1</v>
      </c>
      <c r="Y47" s="11">
        <v>-0.122591190640055</v>
      </c>
      <c r="Z47" s="11">
        <f t="shared" si="0"/>
        <v>-0.60989332415691688</v>
      </c>
      <c r="AA47" s="11">
        <f t="shared" si="1"/>
        <v>0.36471094287680683</v>
      </c>
      <c r="AB47" s="11">
        <v>0.248623537508603</v>
      </c>
      <c r="AC47" s="12">
        <v>0.62195635526520598</v>
      </c>
      <c r="AR47" s="13"/>
    </row>
    <row r="48" spans="1:44" x14ac:dyDescent="0.2">
      <c r="A48" s="10" t="s">
        <v>97</v>
      </c>
      <c r="B48" s="10">
        <v>1</v>
      </c>
      <c r="C48" s="10">
        <v>55521313</v>
      </c>
      <c r="D48" s="10" t="s">
        <v>46</v>
      </c>
      <c r="E48" s="10" t="s">
        <v>47</v>
      </c>
      <c r="F48" s="10">
        <v>439214</v>
      </c>
      <c r="G48" s="10">
        <v>300447</v>
      </c>
      <c r="H48" s="10" t="s">
        <v>54</v>
      </c>
      <c r="I48" s="10" t="s">
        <v>49</v>
      </c>
      <c r="J48" s="10" t="s">
        <v>54</v>
      </c>
      <c r="K48" s="10" t="s">
        <v>49</v>
      </c>
      <c r="L48" s="10" t="b">
        <v>0</v>
      </c>
      <c r="M48" s="10" t="b">
        <v>0</v>
      </c>
      <c r="N48" s="11">
        <v>0.64901900000000001</v>
      </c>
      <c r="O48" s="11">
        <v>0.65</v>
      </c>
      <c r="P48" s="11">
        <v>4.0763399999999998E-2</v>
      </c>
      <c r="Q48" s="11">
        <v>-4.8900000000000002E-3</v>
      </c>
      <c r="R48" s="11">
        <v>2.1717199999999998E-3</v>
      </c>
      <c r="S48" s="11">
        <v>5.1000000000000004E-3</v>
      </c>
      <c r="T48" s="12">
        <v>1.29987023738861E-78</v>
      </c>
      <c r="U48" s="11">
        <v>0.16882382680984101</v>
      </c>
      <c r="V48" s="10" t="s">
        <v>50</v>
      </c>
      <c r="W48" s="10" t="s">
        <v>50</v>
      </c>
      <c r="X48" s="10">
        <v>1</v>
      </c>
      <c r="Y48" s="11">
        <v>-0.11996055284887901</v>
      </c>
      <c r="Z48" s="11">
        <f t="shared" si="0"/>
        <v>-0.36518052959272207</v>
      </c>
      <c r="AA48" s="11">
        <f t="shared" si="1"/>
        <v>0.12525942389496403</v>
      </c>
      <c r="AB48" s="11">
        <v>0.12511223303257299</v>
      </c>
      <c r="AC48" s="12">
        <v>0.33764765361968202</v>
      </c>
      <c r="AR48" s="13"/>
    </row>
    <row r="49" spans="1:44" x14ac:dyDescent="0.2">
      <c r="A49" s="10" t="s">
        <v>98</v>
      </c>
      <c r="B49" s="10">
        <v>3</v>
      </c>
      <c r="C49" s="10">
        <v>32535382</v>
      </c>
      <c r="D49" s="10" t="s">
        <v>46</v>
      </c>
      <c r="E49" s="10" t="s">
        <v>47</v>
      </c>
      <c r="F49" s="10">
        <v>439214</v>
      </c>
      <c r="G49" s="10">
        <v>300447</v>
      </c>
      <c r="H49" s="10" t="s">
        <v>49</v>
      </c>
      <c r="I49" s="10" t="s">
        <v>48</v>
      </c>
      <c r="J49" s="10" t="s">
        <v>49</v>
      </c>
      <c r="K49" s="10" t="s">
        <v>48</v>
      </c>
      <c r="L49" s="10" t="b">
        <v>0</v>
      </c>
      <c r="M49" s="10" t="b">
        <v>0</v>
      </c>
      <c r="N49" s="11">
        <v>8.8856000000000004E-2</v>
      </c>
      <c r="O49" s="11">
        <v>8.8999999999999996E-2</v>
      </c>
      <c r="P49" s="11">
        <v>-3.1705900000000002E-2</v>
      </c>
      <c r="Q49" s="11">
        <v>3.6800000000000001E-3</v>
      </c>
      <c r="R49" s="11">
        <v>3.6515100000000002E-3</v>
      </c>
      <c r="S49" s="11">
        <v>8.5400000000000007E-3</v>
      </c>
      <c r="T49" s="12">
        <v>3.9003178447506597E-18</v>
      </c>
      <c r="U49" s="11">
        <v>0.33326568843311299</v>
      </c>
      <c r="V49" s="10" t="s">
        <v>50</v>
      </c>
      <c r="W49" s="10" t="s">
        <v>50</v>
      </c>
      <c r="X49" s="10">
        <v>1</v>
      </c>
      <c r="Y49" s="11">
        <v>-0.116066725751359</v>
      </c>
      <c r="Z49" s="11">
        <f t="shared" si="0"/>
        <v>-0.64399370464172268</v>
      </c>
      <c r="AA49" s="11">
        <f t="shared" si="1"/>
        <v>0.41186025313900465</v>
      </c>
      <c r="AB49" s="11">
        <v>0.26935049943385903</v>
      </c>
      <c r="AC49" s="12">
        <v>0.66653137686622599</v>
      </c>
      <c r="AR49" s="13"/>
    </row>
    <row r="50" spans="1:44" x14ac:dyDescent="0.2">
      <c r="A50" s="10" t="s">
        <v>99</v>
      </c>
      <c r="B50" s="10">
        <v>20</v>
      </c>
      <c r="C50" s="10">
        <v>17792323</v>
      </c>
      <c r="D50" s="10" t="s">
        <v>46</v>
      </c>
      <c r="E50" s="10" t="s">
        <v>47</v>
      </c>
      <c r="F50" s="10">
        <v>439214</v>
      </c>
      <c r="G50" s="10">
        <v>300447</v>
      </c>
      <c r="H50" s="10" t="s">
        <v>53</v>
      </c>
      <c r="I50" s="10" t="s">
        <v>54</v>
      </c>
      <c r="J50" s="10" t="s">
        <v>53</v>
      </c>
      <c r="K50" s="10" t="s">
        <v>54</v>
      </c>
      <c r="L50" s="10" t="b">
        <v>0</v>
      </c>
      <c r="M50" s="10" t="b">
        <v>0</v>
      </c>
      <c r="N50" s="11">
        <v>0.66492700000000005</v>
      </c>
      <c r="O50" s="11">
        <v>0.66</v>
      </c>
      <c r="P50" s="11">
        <v>1.3810100000000001E-2</v>
      </c>
      <c r="Q50" s="11">
        <v>-1.5299999999999999E-3</v>
      </c>
      <c r="R50" s="11">
        <v>2.2138800000000001E-3</v>
      </c>
      <c r="S50" s="11">
        <v>5.1599999999999997E-3</v>
      </c>
      <c r="T50" s="12">
        <v>4.399973E-10</v>
      </c>
      <c r="U50" s="11">
        <v>0.38341969411701798</v>
      </c>
      <c r="V50" s="10" t="s">
        <v>50</v>
      </c>
      <c r="W50" s="10" t="s">
        <v>50</v>
      </c>
      <c r="X50" s="10">
        <v>1</v>
      </c>
      <c r="Y50" s="11">
        <v>-0.11078848089441801</v>
      </c>
      <c r="Z50" s="11">
        <f t="shared" si="0"/>
        <v>-0.84312206283806757</v>
      </c>
      <c r="AA50" s="11">
        <f t="shared" si="1"/>
        <v>0.62154510104923166</v>
      </c>
      <c r="AB50" s="11">
        <v>0.37363958262431102</v>
      </c>
      <c r="AC50" s="12">
        <v>0.76683938823403597</v>
      </c>
      <c r="AR50" s="13"/>
    </row>
    <row r="51" spans="1:44" x14ac:dyDescent="0.2">
      <c r="A51" s="10" t="s">
        <v>100</v>
      </c>
      <c r="B51" s="10">
        <v>11</v>
      </c>
      <c r="C51" s="10">
        <v>116648917</v>
      </c>
      <c r="D51" s="10" t="s">
        <v>46</v>
      </c>
      <c r="E51" s="10" t="s">
        <v>47</v>
      </c>
      <c r="F51" s="10">
        <v>439214</v>
      </c>
      <c r="G51" s="10">
        <v>300447</v>
      </c>
      <c r="H51" s="10" t="s">
        <v>53</v>
      </c>
      <c r="I51" s="10" t="s">
        <v>49</v>
      </c>
      <c r="J51" s="10" t="s">
        <v>53</v>
      </c>
      <c r="K51" s="10" t="s">
        <v>49</v>
      </c>
      <c r="L51" s="10" t="b">
        <v>1</v>
      </c>
      <c r="M51" s="10" t="b">
        <v>0</v>
      </c>
      <c r="N51" s="11">
        <v>0.86677000000000004</v>
      </c>
      <c r="O51" s="11">
        <v>0.87</v>
      </c>
      <c r="P51" s="11">
        <v>-7.6525499999999996E-2</v>
      </c>
      <c r="Q51" s="11">
        <v>7.8799999999999999E-3</v>
      </c>
      <c r="R51" s="11">
        <v>3.05668E-3</v>
      </c>
      <c r="S51" s="11">
        <v>7.1799999999999998E-3</v>
      </c>
      <c r="T51" s="12">
        <v>2.5003450000000001E-138</v>
      </c>
      <c r="U51" s="11">
        <v>0.136212961629465</v>
      </c>
      <c r="V51" s="10" t="s">
        <v>50</v>
      </c>
      <c r="W51" s="10" t="s">
        <v>50</v>
      </c>
      <c r="X51" s="10">
        <v>1</v>
      </c>
      <c r="Y51" s="11">
        <v>-0.10297221187708699</v>
      </c>
      <c r="Z51" s="11">
        <f t="shared" si="0"/>
        <v>-0.286869082854735</v>
      </c>
      <c r="AA51" s="11">
        <f t="shared" si="1"/>
        <v>8.0924659100561042E-2</v>
      </c>
      <c r="AB51" s="11">
        <v>9.3824934172269406E-2</v>
      </c>
      <c r="AC51" s="12">
        <v>0.27242592325893</v>
      </c>
      <c r="AR51" s="13"/>
    </row>
    <row r="52" spans="1:44" x14ac:dyDescent="0.2">
      <c r="A52" s="10" t="s">
        <v>101</v>
      </c>
      <c r="B52" s="10">
        <v>3</v>
      </c>
      <c r="C52" s="10">
        <v>58420613</v>
      </c>
      <c r="D52" s="10" t="s">
        <v>46</v>
      </c>
      <c r="E52" s="10" t="s">
        <v>47</v>
      </c>
      <c r="F52" s="10">
        <v>439214</v>
      </c>
      <c r="G52" s="10">
        <v>300447</v>
      </c>
      <c r="H52" s="10" t="s">
        <v>49</v>
      </c>
      <c r="I52" s="10" t="s">
        <v>48</v>
      </c>
      <c r="J52" s="10" t="s">
        <v>49</v>
      </c>
      <c r="K52" s="10" t="s">
        <v>48</v>
      </c>
      <c r="L52" s="10" t="b">
        <v>0</v>
      </c>
      <c r="M52" s="10" t="b">
        <v>0</v>
      </c>
      <c r="N52" s="11">
        <v>8.3070000000000005E-2</v>
      </c>
      <c r="O52" s="11">
        <v>8.2000000000000003E-2</v>
      </c>
      <c r="P52" s="11">
        <v>-2.6335299999999999E-2</v>
      </c>
      <c r="Q52" s="11">
        <v>2.3700000000000001E-3</v>
      </c>
      <c r="R52" s="11">
        <v>3.77144E-3</v>
      </c>
      <c r="S52" s="11">
        <v>8.8299999999999993E-3</v>
      </c>
      <c r="T52" s="12">
        <v>2.9000133690540701E-12</v>
      </c>
      <c r="U52" s="11">
        <v>0.39419449946259699</v>
      </c>
      <c r="V52" s="10" t="s">
        <v>50</v>
      </c>
      <c r="W52" s="10" t="s">
        <v>50</v>
      </c>
      <c r="X52" s="10">
        <v>1</v>
      </c>
      <c r="Y52" s="11">
        <v>-8.9993278982961999E-2</v>
      </c>
      <c r="Z52" s="11">
        <f t="shared" si="0"/>
        <v>-0.74716445227508355</v>
      </c>
      <c r="AA52" s="11">
        <f t="shared" si="1"/>
        <v>0.56717789430915966</v>
      </c>
      <c r="AB52" s="11">
        <v>0.33529141494496001</v>
      </c>
      <c r="AC52" s="12">
        <v>0.78838899892519498</v>
      </c>
      <c r="AR52" s="13"/>
    </row>
    <row r="53" spans="1:44" x14ac:dyDescent="0.2">
      <c r="A53" s="10" t="s">
        <v>102</v>
      </c>
      <c r="B53" s="10">
        <v>9</v>
      </c>
      <c r="C53" s="10">
        <v>78730766</v>
      </c>
      <c r="D53" s="10" t="s">
        <v>46</v>
      </c>
      <c r="E53" s="10" t="s">
        <v>47</v>
      </c>
      <c r="F53" s="10">
        <v>439214</v>
      </c>
      <c r="G53" s="10">
        <v>300447</v>
      </c>
      <c r="H53" s="10" t="s">
        <v>48</v>
      </c>
      <c r="I53" s="10" t="s">
        <v>49</v>
      </c>
      <c r="J53" s="10" t="s">
        <v>48</v>
      </c>
      <c r="K53" s="10" t="s">
        <v>49</v>
      </c>
      <c r="L53" s="10" t="b">
        <v>0</v>
      </c>
      <c r="M53" s="10" t="b">
        <v>0</v>
      </c>
      <c r="N53" s="11">
        <v>0.57596099999999995</v>
      </c>
      <c r="O53" s="11">
        <v>0.57999999999999996</v>
      </c>
      <c r="P53" s="11">
        <v>-1.2160600000000001E-2</v>
      </c>
      <c r="Q53" s="11">
        <v>1.0499999999999999E-3</v>
      </c>
      <c r="R53" s="11">
        <v>2.1150700000000001E-3</v>
      </c>
      <c r="S53" s="11">
        <v>4.9399999999999999E-3</v>
      </c>
      <c r="T53" s="12">
        <v>8.9999479999999995E-9</v>
      </c>
      <c r="U53" s="11">
        <v>0.41583875034140899</v>
      </c>
      <c r="V53" s="10" t="s">
        <v>50</v>
      </c>
      <c r="W53" s="10" t="s">
        <v>50</v>
      </c>
      <c r="X53" s="10">
        <v>1</v>
      </c>
      <c r="Y53" s="11">
        <v>-8.63444237948785E-2</v>
      </c>
      <c r="Z53" s="11">
        <f t="shared" si="0"/>
        <v>-0.88255513708205191</v>
      </c>
      <c r="AA53" s="11">
        <f t="shared" si="1"/>
        <v>0.70986628949229491</v>
      </c>
      <c r="AB53" s="11">
        <v>0.40622995575876197</v>
      </c>
      <c r="AC53" s="12">
        <v>0.83167750068281698</v>
      </c>
      <c r="AR53" s="13"/>
    </row>
    <row r="54" spans="1:44" x14ac:dyDescent="0.2">
      <c r="A54" s="10" t="s">
        <v>103</v>
      </c>
      <c r="B54" s="10">
        <v>5</v>
      </c>
      <c r="C54" s="10">
        <v>52095024</v>
      </c>
      <c r="D54" s="10" t="s">
        <v>46</v>
      </c>
      <c r="E54" s="10" t="s">
        <v>47</v>
      </c>
      <c r="F54" s="10">
        <v>439214</v>
      </c>
      <c r="G54" s="10">
        <v>300447</v>
      </c>
      <c r="H54" s="10" t="s">
        <v>54</v>
      </c>
      <c r="I54" s="10" t="s">
        <v>53</v>
      </c>
      <c r="J54" s="10" t="s">
        <v>54</v>
      </c>
      <c r="K54" s="10" t="s">
        <v>53</v>
      </c>
      <c r="L54" s="10" t="b">
        <v>0</v>
      </c>
      <c r="M54" s="10" t="b">
        <v>0</v>
      </c>
      <c r="N54" s="11">
        <v>4.0814000000000003E-2</v>
      </c>
      <c r="O54" s="11">
        <v>4.1000000000000002E-2</v>
      </c>
      <c r="P54" s="11">
        <v>-6.3349299999999997E-2</v>
      </c>
      <c r="Q54" s="11">
        <v>5.4400000000000004E-3</v>
      </c>
      <c r="R54" s="11">
        <v>5.2664399999999998E-3</v>
      </c>
      <c r="S54" s="11">
        <v>1.2200000000000001E-2</v>
      </c>
      <c r="T54" s="12">
        <v>2.4997699999999999E-33</v>
      </c>
      <c r="U54" s="11">
        <v>0.32783414901501501</v>
      </c>
      <c r="V54" s="10" t="s">
        <v>50</v>
      </c>
      <c r="W54" s="10" t="s">
        <v>50</v>
      </c>
      <c r="X54" s="10">
        <v>1</v>
      </c>
      <c r="Y54" s="11">
        <v>-8.5873087784711102E-2</v>
      </c>
      <c r="Z54" s="11">
        <f t="shared" si="0"/>
        <v>-0.46333582217956598</v>
      </c>
      <c r="AA54" s="11">
        <f t="shared" si="1"/>
        <v>0.2915896466101438</v>
      </c>
      <c r="AB54" s="11">
        <v>0.19258302775247699</v>
      </c>
      <c r="AC54" s="12">
        <v>0.65566829803003002</v>
      </c>
      <c r="AR54" s="13"/>
    </row>
    <row r="55" spans="1:44" x14ac:dyDescent="0.2">
      <c r="A55" s="10" t="s">
        <v>104</v>
      </c>
      <c r="B55" s="10">
        <v>6</v>
      </c>
      <c r="C55" s="10">
        <v>127446790</v>
      </c>
      <c r="D55" s="10" t="s">
        <v>46</v>
      </c>
      <c r="E55" s="10" t="s">
        <v>47</v>
      </c>
      <c r="F55" s="10">
        <v>439214</v>
      </c>
      <c r="G55" s="10">
        <v>300447</v>
      </c>
      <c r="H55" s="10" t="s">
        <v>53</v>
      </c>
      <c r="I55" s="10" t="s">
        <v>54</v>
      </c>
      <c r="J55" s="10" t="s">
        <v>53</v>
      </c>
      <c r="K55" s="10" t="s">
        <v>54</v>
      </c>
      <c r="L55" s="10" t="b">
        <v>0</v>
      </c>
      <c r="M55" s="10" t="b">
        <v>0</v>
      </c>
      <c r="N55" s="11">
        <v>0.448075</v>
      </c>
      <c r="O55" s="11">
        <v>0.45</v>
      </c>
      <c r="P55" s="11">
        <v>1.77235E-2</v>
      </c>
      <c r="Q55" s="11">
        <v>-1.33E-3</v>
      </c>
      <c r="R55" s="11">
        <v>2.0893700000000001E-3</v>
      </c>
      <c r="S55" s="11">
        <v>4.8799999999999998E-3</v>
      </c>
      <c r="T55" s="12">
        <v>2.1998850000000001E-17</v>
      </c>
      <c r="U55" s="11">
        <v>0.39260304154776998</v>
      </c>
      <c r="V55" s="10" t="s">
        <v>50</v>
      </c>
      <c r="W55" s="10" t="s">
        <v>50</v>
      </c>
      <c r="X55" s="10">
        <v>1</v>
      </c>
      <c r="Y55" s="11">
        <v>-7.5041611419866303E-2</v>
      </c>
      <c r="Z55" s="11">
        <f t="shared" si="0"/>
        <v>-0.61470928428357785</v>
      </c>
      <c r="AA55" s="11">
        <f t="shared" si="1"/>
        <v>0.46462606144384522</v>
      </c>
      <c r="AB55" s="11">
        <v>0.27534064942026099</v>
      </c>
      <c r="AC55" s="12">
        <v>0.78520608309553996</v>
      </c>
      <c r="AR55" s="13"/>
    </row>
    <row r="56" spans="1:44" x14ac:dyDescent="0.2">
      <c r="A56" s="10" t="s">
        <v>105</v>
      </c>
      <c r="B56" s="10">
        <v>2</v>
      </c>
      <c r="C56" s="10">
        <v>204317553</v>
      </c>
      <c r="D56" s="10" t="s">
        <v>46</v>
      </c>
      <c r="E56" s="10" t="s">
        <v>47</v>
      </c>
      <c r="F56" s="10">
        <v>439214</v>
      </c>
      <c r="G56" s="10">
        <v>300447</v>
      </c>
      <c r="H56" s="10" t="s">
        <v>54</v>
      </c>
      <c r="I56" s="10" t="s">
        <v>53</v>
      </c>
      <c r="J56" s="10" t="s">
        <v>54</v>
      </c>
      <c r="K56" s="10" t="s">
        <v>53</v>
      </c>
      <c r="L56" s="10" t="b">
        <v>0</v>
      </c>
      <c r="M56" s="10" t="b">
        <v>0</v>
      </c>
      <c r="N56" s="11">
        <v>0.53344000000000003</v>
      </c>
      <c r="O56" s="11">
        <v>0.53</v>
      </c>
      <c r="P56" s="11">
        <v>1.35724E-2</v>
      </c>
      <c r="Q56" s="11">
        <v>-9.8700000000000003E-4</v>
      </c>
      <c r="R56" s="11">
        <v>2.07851E-3</v>
      </c>
      <c r="S56" s="11">
        <v>4.8700000000000002E-3</v>
      </c>
      <c r="T56" s="12">
        <v>6.59933234263564E-11</v>
      </c>
      <c r="U56" s="11">
        <v>0.419696719262794</v>
      </c>
      <c r="V56" s="10" t="s">
        <v>50</v>
      </c>
      <c r="W56" s="10" t="s">
        <v>50</v>
      </c>
      <c r="X56" s="10">
        <v>1</v>
      </c>
      <c r="Y56" s="11">
        <v>-7.2721110488933399E-2</v>
      </c>
      <c r="Z56" s="11">
        <f t="shared" si="0"/>
        <v>-0.7760012967492852</v>
      </c>
      <c r="AA56" s="11">
        <f t="shared" si="1"/>
        <v>0.63055907577141845</v>
      </c>
      <c r="AB56" s="11">
        <v>0.35881642156140398</v>
      </c>
      <c r="AC56" s="12">
        <v>0.83939343852558901</v>
      </c>
      <c r="AR56" s="13"/>
    </row>
    <row r="57" spans="1:44" x14ac:dyDescent="0.2">
      <c r="A57" s="10" t="s">
        <v>106</v>
      </c>
      <c r="B57" s="10">
        <v>20</v>
      </c>
      <c r="C57" s="10">
        <v>5580789</v>
      </c>
      <c r="D57" s="10" t="s">
        <v>46</v>
      </c>
      <c r="E57" s="10" t="s">
        <v>47</v>
      </c>
      <c r="F57" s="10">
        <v>439214</v>
      </c>
      <c r="G57" s="10">
        <v>300447</v>
      </c>
      <c r="H57" s="10" t="s">
        <v>54</v>
      </c>
      <c r="I57" s="10" t="s">
        <v>53</v>
      </c>
      <c r="J57" s="10" t="s">
        <v>54</v>
      </c>
      <c r="K57" s="10" t="s">
        <v>53</v>
      </c>
      <c r="L57" s="10" t="b">
        <v>0</v>
      </c>
      <c r="M57" s="10" t="b">
        <v>0</v>
      </c>
      <c r="N57" s="11">
        <v>2.6797000000000001E-2</v>
      </c>
      <c r="O57" s="11">
        <v>2.7E-2</v>
      </c>
      <c r="P57" s="11">
        <v>4.86153E-2</v>
      </c>
      <c r="Q57" s="11">
        <v>-2.9199999999999999E-3</v>
      </c>
      <c r="R57" s="11">
        <v>6.4785700000000003E-3</v>
      </c>
      <c r="S57" s="11">
        <v>1.4999999999999999E-2</v>
      </c>
      <c r="T57" s="12">
        <v>6.2001190000000001E-14</v>
      </c>
      <c r="U57" s="11">
        <v>0.42282695439526602</v>
      </c>
      <c r="V57" s="10" t="s">
        <v>50</v>
      </c>
      <c r="W57" s="10" t="s">
        <v>50</v>
      </c>
      <c r="X57" s="10">
        <v>1</v>
      </c>
      <c r="Y57" s="11">
        <v>-6.0063395679960802E-2</v>
      </c>
      <c r="Z57" s="11">
        <f t="shared" si="0"/>
        <v>-0.66481128369052611</v>
      </c>
      <c r="AA57" s="11">
        <f t="shared" si="1"/>
        <v>0.54468449233060456</v>
      </c>
      <c r="AB57" s="11">
        <v>0.30854484082171701</v>
      </c>
      <c r="AC57" s="12">
        <v>0.84565390879053204</v>
      </c>
      <c r="AR57" s="13"/>
    </row>
    <row r="58" spans="1:44" x14ac:dyDescent="0.2">
      <c r="A58" s="10" t="s">
        <v>107</v>
      </c>
      <c r="B58" s="10">
        <v>6</v>
      </c>
      <c r="C58" s="10">
        <v>160543148</v>
      </c>
      <c r="D58" s="10" t="s">
        <v>46</v>
      </c>
      <c r="E58" s="10" t="s">
        <v>47</v>
      </c>
      <c r="F58" s="10">
        <v>439214</v>
      </c>
      <c r="G58" s="10">
        <v>300447</v>
      </c>
      <c r="H58" s="10" t="s">
        <v>54</v>
      </c>
      <c r="I58" s="10" t="s">
        <v>53</v>
      </c>
      <c r="J58" s="10" t="s">
        <v>54</v>
      </c>
      <c r="K58" s="10" t="s">
        <v>53</v>
      </c>
      <c r="L58" s="10" t="b">
        <v>0</v>
      </c>
      <c r="M58" s="10" t="b">
        <v>0</v>
      </c>
      <c r="N58" s="11">
        <v>7.0080000000000003E-2</v>
      </c>
      <c r="O58" s="11">
        <v>7.0000000000000007E-2</v>
      </c>
      <c r="P58" s="11">
        <v>6.2979099999999996E-2</v>
      </c>
      <c r="Q58" s="11">
        <v>-3.5200000000000001E-3</v>
      </c>
      <c r="R58" s="11">
        <v>4.0818E-3</v>
      </c>
      <c r="S58" s="11">
        <v>9.5600000000000008E-3</v>
      </c>
      <c r="T58" s="12">
        <v>1E-53</v>
      </c>
      <c r="U58" s="11">
        <v>0.35636174320396602</v>
      </c>
      <c r="V58" s="10" t="s">
        <v>50</v>
      </c>
      <c r="W58" s="10" t="s">
        <v>50</v>
      </c>
      <c r="X58" s="10">
        <v>1</v>
      </c>
      <c r="Y58" s="11">
        <v>-5.5891557675482803E-2</v>
      </c>
      <c r="Z58" s="11">
        <f t="shared" si="0"/>
        <v>-0.35341248128347424</v>
      </c>
      <c r="AA58" s="11">
        <f t="shared" si="1"/>
        <v>0.24162936593250861</v>
      </c>
      <c r="AB58" s="11">
        <v>0.15179638959591399</v>
      </c>
      <c r="AC58" s="12">
        <v>0.71272348640793104</v>
      </c>
      <c r="AR58" s="13"/>
    </row>
    <row r="59" spans="1:44" x14ac:dyDescent="0.2">
      <c r="A59" s="10" t="s">
        <v>108</v>
      </c>
      <c r="B59" s="10">
        <v>11</v>
      </c>
      <c r="C59" s="10">
        <v>126244955</v>
      </c>
      <c r="D59" s="10" t="s">
        <v>46</v>
      </c>
      <c r="E59" s="10" t="s">
        <v>47</v>
      </c>
      <c r="F59" s="10">
        <v>439214</v>
      </c>
      <c r="G59" s="10">
        <v>300447</v>
      </c>
      <c r="H59" s="10" t="s">
        <v>48</v>
      </c>
      <c r="I59" s="10" t="s">
        <v>49</v>
      </c>
      <c r="J59" s="10" t="s">
        <v>48</v>
      </c>
      <c r="K59" s="10" t="s">
        <v>49</v>
      </c>
      <c r="L59" s="10" t="b">
        <v>0</v>
      </c>
      <c r="M59" s="10" t="b">
        <v>0</v>
      </c>
      <c r="N59" s="11">
        <v>0.105893</v>
      </c>
      <c r="O59" s="11">
        <v>0.11</v>
      </c>
      <c r="P59" s="11">
        <v>4.8187399999999998E-2</v>
      </c>
      <c r="Q59" s="11">
        <v>-2.5400000000000002E-3</v>
      </c>
      <c r="R59" s="11">
        <v>3.3859599999999999E-3</v>
      </c>
      <c r="S59" s="11">
        <v>7.9299999999999995E-3</v>
      </c>
      <c r="T59" s="12">
        <v>5.7996260000000003E-46</v>
      </c>
      <c r="U59" s="11">
        <v>0.37436945793739201</v>
      </c>
      <c r="V59" s="10" t="s">
        <v>50</v>
      </c>
      <c r="W59" s="10" t="s">
        <v>50</v>
      </c>
      <c r="X59" s="10">
        <v>1</v>
      </c>
      <c r="Y59" s="11">
        <v>-5.2710874626977197E-2</v>
      </c>
      <c r="Z59" s="11">
        <f t="shared" si="0"/>
        <v>-0.37525992271838665</v>
      </c>
      <c r="AA59" s="11">
        <f t="shared" si="1"/>
        <v>0.26983817346443223</v>
      </c>
      <c r="AB59" s="11">
        <v>0.164565840862964</v>
      </c>
      <c r="AC59" s="12">
        <v>0.74873891587478503</v>
      </c>
      <c r="AR59" s="13"/>
    </row>
    <row r="60" spans="1:44" x14ac:dyDescent="0.2">
      <c r="A60" s="10" t="s">
        <v>109</v>
      </c>
      <c r="B60" s="10">
        <v>12</v>
      </c>
      <c r="C60" s="10">
        <v>72179446</v>
      </c>
      <c r="D60" s="10" t="s">
        <v>46</v>
      </c>
      <c r="E60" s="10" t="s">
        <v>47</v>
      </c>
      <c r="F60" s="10">
        <v>439214</v>
      </c>
      <c r="G60" s="10">
        <v>300447</v>
      </c>
      <c r="H60" s="10" t="s">
        <v>54</v>
      </c>
      <c r="I60" s="10" t="s">
        <v>53</v>
      </c>
      <c r="J60" s="10" t="s">
        <v>54</v>
      </c>
      <c r="K60" s="10" t="s">
        <v>53</v>
      </c>
      <c r="L60" s="10" t="b">
        <v>0</v>
      </c>
      <c r="M60" s="10" t="b">
        <v>0</v>
      </c>
      <c r="N60" s="11">
        <v>1.9786999999999999E-2</v>
      </c>
      <c r="O60" s="11">
        <v>0.02</v>
      </c>
      <c r="P60" s="11">
        <v>4.32231E-2</v>
      </c>
      <c r="Q60" s="11">
        <v>-2.16E-3</v>
      </c>
      <c r="R60" s="11">
        <v>7.4583699999999998E-3</v>
      </c>
      <c r="S60" s="11">
        <v>1.7399999999999999E-2</v>
      </c>
      <c r="T60" s="12">
        <v>6.8000170000000001E-9</v>
      </c>
      <c r="U60" s="11">
        <v>0.45060303289931802</v>
      </c>
      <c r="V60" s="10" t="s">
        <v>50</v>
      </c>
      <c r="W60" s="10" t="s">
        <v>50</v>
      </c>
      <c r="X60" s="10">
        <v>1</v>
      </c>
      <c r="Y60" s="11">
        <v>-4.9973278177641099E-2</v>
      </c>
      <c r="Z60" s="11">
        <f t="shared" si="0"/>
        <v>-0.83899581473795226</v>
      </c>
      <c r="AA60" s="11">
        <f t="shared" si="1"/>
        <v>0.7390492583826701</v>
      </c>
      <c r="AB60" s="11">
        <v>0.40256251865322001</v>
      </c>
      <c r="AC60" s="12">
        <v>0.90120606579863605</v>
      </c>
      <c r="AR60" s="13"/>
    </row>
    <row r="61" spans="1:44" x14ac:dyDescent="0.2">
      <c r="A61" s="10" t="s">
        <v>110</v>
      </c>
      <c r="B61" s="10">
        <v>5</v>
      </c>
      <c r="C61" s="10">
        <v>74656539</v>
      </c>
      <c r="D61" s="10" t="s">
        <v>46</v>
      </c>
      <c r="E61" s="10" t="s">
        <v>47</v>
      </c>
      <c r="F61" s="10">
        <v>439214</v>
      </c>
      <c r="G61" s="10">
        <v>300447</v>
      </c>
      <c r="H61" s="10" t="s">
        <v>53</v>
      </c>
      <c r="I61" s="10" t="s">
        <v>54</v>
      </c>
      <c r="J61" s="10" t="s">
        <v>53</v>
      </c>
      <c r="K61" s="10" t="s">
        <v>54</v>
      </c>
      <c r="L61" s="10" t="b">
        <v>0</v>
      </c>
      <c r="M61" s="10" t="b">
        <v>0</v>
      </c>
      <c r="N61" s="11">
        <v>0.40048499999999998</v>
      </c>
      <c r="O61" s="11">
        <v>0.4</v>
      </c>
      <c r="P61" s="11">
        <v>5.49288E-2</v>
      </c>
      <c r="Q61" s="11">
        <v>-2.0100000000000001E-3</v>
      </c>
      <c r="R61" s="11">
        <v>2.1200500000000001E-3</v>
      </c>
      <c r="S61" s="11">
        <v>4.9500000000000004E-3</v>
      </c>
      <c r="T61" s="12">
        <v>5.1999600000000003E-148</v>
      </c>
      <c r="U61" s="11">
        <v>0.34234903498133701</v>
      </c>
      <c r="V61" s="10" t="s">
        <v>50</v>
      </c>
      <c r="W61" s="10" t="s">
        <v>50</v>
      </c>
      <c r="X61" s="10">
        <v>1</v>
      </c>
      <c r="Y61" s="11">
        <v>-3.6592825621531898E-2</v>
      </c>
      <c r="Z61" s="11">
        <f t="shared" si="0"/>
        <v>-0.21322147944247838</v>
      </c>
      <c r="AA61" s="11">
        <f t="shared" si="1"/>
        <v>0.14003582819941457</v>
      </c>
      <c r="AB61" s="11">
        <v>9.0116660112727801E-2</v>
      </c>
      <c r="AC61" s="12">
        <v>0.68469806996267302</v>
      </c>
      <c r="AR61" s="13"/>
    </row>
    <row r="62" spans="1:44" x14ac:dyDescent="0.2">
      <c r="A62" s="10" t="s">
        <v>111</v>
      </c>
      <c r="B62" s="10">
        <v>12</v>
      </c>
      <c r="C62" s="10">
        <v>623129</v>
      </c>
      <c r="D62" s="10" t="s">
        <v>46</v>
      </c>
      <c r="E62" s="10" t="s">
        <v>47</v>
      </c>
      <c r="F62" s="10">
        <v>439214</v>
      </c>
      <c r="G62" s="10">
        <v>300447</v>
      </c>
      <c r="H62" s="10" t="s">
        <v>49</v>
      </c>
      <c r="I62" s="10" t="s">
        <v>48</v>
      </c>
      <c r="J62" s="10" t="s">
        <v>49</v>
      </c>
      <c r="K62" s="10" t="s">
        <v>48</v>
      </c>
      <c r="L62" s="10" t="b">
        <v>0</v>
      </c>
      <c r="M62" s="10" t="b">
        <v>0</v>
      </c>
      <c r="N62" s="11">
        <v>0.26105499999999998</v>
      </c>
      <c r="O62" s="11">
        <v>0.26</v>
      </c>
      <c r="P62" s="11">
        <v>1.35528E-2</v>
      </c>
      <c r="Q62" s="11">
        <v>-3.1700000000000001E-4</v>
      </c>
      <c r="R62" s="11">
        <v>2.3663999999999998E-3</v>
      </c>
      <c r="S62" s="11">
        <v>5.5199999999999997E-3</v>
      </c>
      <c r="T62" s="12">
        <v>1E-8</v>
      </c>
      <c r="U62" s="11">
        <v>0.47710231422563198</v>
      </c>
      <c r="V62" s="10" t="s">
        <v>50</v>
      </c>
      <c r="W62" s="10" t="s">
        <v>50</v>
      </c>
      <c r="X62" s="10">
        <v>1</v>
      </c>
      <c r="Y62" s="11">
        <v>-2.3390000590283899E-2</v>
      </c>
      <c r="Z62" s="11">
        <f t="shared" si="0"/>
        <v>-0.82168998288176631</v>
      </c>
      <c r="AA62" s="11">
        <f t="shared" si="1"/>
        <v>0.77490998170119862</v>
      </c>
      <c r="AB62" s="11">
        <v>0.40729590933238902</v>
      </c>
      <c r="AC62" s="12">
        <v>0.95420462845126297</v>
      </c>
      <c r="AR62" s="13"/>
    </row>
    <row r="63" spans="1:44" x14ac:dyDescent="0.2">
      <c r="A63" s="10" t="s">
        <v>112</v>
      </c>
      <c r="B63" s="10">
        <v>19</v>
      </c>
      <c r="C63" s="10">
        <v>58662235</v>
      </c>
      <c r="D63" s="10" t="s">
        <v>46</v>
      </c>
      <c r="E63" s="10" t="s">
        <v>47</v>
      </c>
      <c r="F63" s="10">
        <v>439214</v>
      </c>
      <c r="G63" s="10">
        <v>300447</v>
      </c>
      <c r="H63" s="10" t="s">
        <v>54</v>
      </c>
      <c r="I63" s="10" t="s">
        <v>53</v>
      </c>
      <c r="J63" s="10" t="s">
        <v>54</v>
      </c>
      <c r="K63" s="10" t="s">
        <v>53</v>
      </c>
      <c r="L63" s="10" t="b">
        <v>0</v>
      </c>
      <c r="M63" s="10" t="b">
        <v>0</v>
      </c>
      <c r="N63" s="11">
        <v>0.14813899999999999</v>
      </c>
      <c r="O63" s="11">
        <v>0.15</v>
      </c>
      <c r="P63" s="11">
        <v>-3.1114300000000001E-2</v>
      </c>
      <c r="Q63" s="11">
        <v>-3.5100000000000002E-4</v>
      </c>
      <c r="R63" s="11">
        <v>2.9012600000000001E-3</v>
      </c>
      <c r="S63" s="11">
        <v>6.8900000000000003E-3</v>
      </c>
      <c r="T63" s="12">
        <v>7.8000969999999994E-27</v>
      </c>
      <c r="U63" s="11">
        <v>0.47968531259759001</v>
      </c>
      <c r="V63" s="10" t="s">
        <v>50</v>
      </c>
      <c r="W63" s="10" t="s">
        <v>50</v>
      </c>
      <c r="X63" s="10">
        <v>1</v>
      </c>
      <c r="Y63" s="11">
        <v>1.1280986556020899E-2</v>
      </c>
      <c r="Z63" s="11">
        <f t="shared" si="0"/>
        <v>-0.42274452582896027</v>
      </c>
      <c r="AA63" s="11">
        <f t="shared" si="1"/>
        <v>0.44530649894100205</v>
      </c>
      <c r="AB63" s="11">
        <v>0.221441587951521</v>
      </c>
      <c r="AC63" s="12">
        <v>0.95937062519517902</v>
      </c>
      <c r="AR63" s="13"/>
    </row>
    <row r="64" spans="1:44" x14ac:dyDescent="0.2">
      <c r="A64" s="10" t="s">
        <v>113</v>
      </c>
      <c r="B64" s="10">
        <v>6</v>
      </c>
      <c r="C64" s="10">
        <v>26098474</v>
      </c>
      <c r="D64" s="10" t="s">
        <v>46</v>
      </c>
      <c r="E64" s="10" t="s">
        <v>47</v>
      </c>
      <c r="F64" s="10">
        <v>439214</v>
      </c>
      <c r="G64" s="10">
        <v>300447</v>
      </c>
      <c r="H64" s="10" t="s">
        <v>53</v>
      </c>
      <c r="I64" s="10" t="s">
        <v>54</v>
      </c>
      <c r="J64" s="10" t="s">
        <v>53</v>
      </c>
      <c r="K64" s="10" t="s">
        <v>54</v>
      </c>
      <c r="L64" s="10" t="b">
        <v>0</v>
      </c>
      <c r="M64" s="10" t="b">
        <v>0</v>
      </c>
      <c r="N64" s="11">
        <v>7.6093999999999995E-2</v>
      </c>
      <c r="O64" s="11">
        <v>7.6999999999999999E-2</v>
      </c>
      <c r="P64" s="11">
        <v>-5.3792199999999998E-2</v>
      </c>
      <c r="Q64" s="11">
        <v>-8.2799999999999996E-4</v>
      </c>
      <c r="R64" s="11">
        <v>3.9080599999999997E-3</v>
      </c>
      <c r="S64" s="11">
        <v>9.0600000000000003E-3</v>
      </c>
      <c r="T64" s="12">
        <v>4.199523E-43</v>
      </c>
      <c r="U64" s="11">
        <v>0.46359106426189001</v>
      </c>
      <c r="V64" s="10" t="s">
        <v>50</v>
      </c>
      <c r="W64" s="10" t="s">
        <v>50</v>
      </c>
      <c r="X64" s="10">
        <v>1</v>
      </c>
      <c r="Y64" s="11">
        <v>1.53925662084838E-2</v>
      </c>
      <c r="Z64" s="11">
        <f t="shared" si="0"/>
        <v>-0.31472220879607143</v>
      </c>
      <c r="AA64" s="11">
        <f t="shared" si="1"/>
        <v>0.345507341213039</v>
      </c>
      <c r="AB64" s="11">
        <v>0.16842590561456899</v>
      </c>
      <c r="AC64" s="12">
        <v>0.92718212852378001</v>
      </c>
      <c r="AR64" s="13"/>
    </row>
    <row r="65" spans="1:44" x14ac:dyDescent="0.2">
      <c r="A65" s="10" t="s">
        <v>114</v>
      </c>
      <c r="B65" s="10">
        <v>7</v>
      </c>
      <c r="C65" s="10">
        <v>44582331</v>
      </c>
      <c r="D65" s="10" t="s">
        <v>46</v>
      </c>
      <c r="E65" s="10" t="s">
        <v>47</v>
      </c>
      <c r="F65" s="10">
        <v>439214</v>
      </c>
      <c r="G65" s="10">
        <v>300447</v>
      </c>
      <c r="H65" s="10" t="s">
        <v>49</v>
      </c>
      <c r="I65" s="10" t="s">
        <v>48</v>
      </c>
      <c r="J65" s="10" t="s">
        <v>49</v>
      </c>
      <c r="K65" s="10" t="s">
        <v>48</v>
      </c>
      <c r="L65" s="10" t="b">
        <v>0</v>
      </c>
      <c r="M65" s="10" t="b">
        <v>0</v>
      </c>
      <c r="N65" s="11">
        <v>0.18395300000000001</v>
      </c>
      <c r="O65" s="11">
        <v>0.18</v>
      </c>
      <c r="P65" s="11">
        <v>3.1204200000000001E-2</v>
      </c>
      <c r="Q65" s="11">
        <v>7.9199999999999995E-4</v>
      </c>
      <c r="R65" s="11">
        <v>2.6641600000000001E-3</v>
      </c>
      <c r="S65" s="11">
        <v>6.2199999999999998E-3</v>
      </c>
      <c r="T65" s="12">
        <v>1.1000189999999999E-31</v>
      </c>
      <c r="U65" s="11">
        <v>0.44933913769695599</v>
      </c>
      <c r="V65" s="10" t="s">
        <v>50</v>
      </c>
      <c r="W65" s="10" t="s">
        <v>50</v>
      </c>
      <c r="X65" s="10">
        <v>1</v>
      </c>
      <c r="Y65" s="11">
        <v>2.5381198684792401E-2</v>
      </c>
      <c r="Z65" s="11">
        <f t="shared" si="0"/>
        <v>-0.36530979804000674</v>
      </c>
      <c r="AA65" s="11">
        <f t="shared" si="1"/>
        <v>0.41607219540959151</v>
      </c>
      <c r="AB65" s="11">
        <v>0.199332141186122</v>
      </c>
      <c r="AC65" s="12">
        <v>0.89867827539391198</v>
      </c>
      <c r="AR65" s="13"/>
    </row>
    <row r="66" spans="1:44" x14ac:dyDescent="0.2">
      <c r="A66" s="10" t="s">
        <v>115</v>
      </c>
      <c r="B66" s="10">
        <v>4</v>
      </c>
      <c r="C66" s="10">
        <v>124758773</v>
      </c>
      <c r="D66" s="10" t="s">
        <v>46</v>
      </c>
      <c r="E66" s="10" t="s">
        <v>47</v>
      </c>
      <c r="F66" s="10">
        <v>439214</v>
      </c>
      <c r="G66" s="10">
        <v>300447</v>
      </c>
      <c r="H66" s="10" t="s">
        <v>54</v>
      </c>
      <c r="I66" s="10" t="s">
        <v>53</v>
      </c>
      <c r="J66" s="10" t="s">
        <v>54</v>
      </c>
      <c r="K66" s="10" t="s">
        <v>53</v>
      </c>
      <c r="L66" s="10" t="b">
        <v>0</v>
      </c>
      <c r="M66" s="10" t="b">
        <v>0</v>
      </c>
      <c r="N66" s="11">
        <v>0.10978</v>
      </c>
      <c r="O66" s="11">
        <v>0.11</v>
      </c>
      <c r="P66" s="11">
        <v>2.1493399999999999E-2</v>
      </c>
      <c r="Q66" s="11">
        <v>8.7299999999999997E-4</v>
      </c>
      <c r="R66" s="11">
        <v>3.3201900000000002E-3</v>
      </c>
      <c r="S66" s="11">
        <v>7.7799999999999996E-3</v>
      </c>
      <c r="T66" s="12">
        <v>9.6006360000000005E-11</v>
      </c>
      <c r="U66" s="11">
        <v>0.45532813426906299</v>
      </c>
      <c r="V66" s="10" t="s">
        <v>50</v>
      </c>
      <c r="W66" s="10" t="s">
        <v>50</v>
      </c>
      <c r="X66" s="10">
        <v>1</v>
      </c>
      <c r="Y66" s="11">
        <v>4.0617119673946399E-2</v>
      </c>
      <c r="Z66" s="11">
        <f t="shared" si="0"/>
        <v>-0.66884718099509544</v>
      </c>
      <c r="AA66" s="11">
        <f t="shared" si="1"/>
        <v>0.7500814203429883</v>
      </c>
      <c r="AB66" s="11">
        <v>0.36197158197400098</v>
      </c>
      <c r="AC66" s="12">
        <v>0.91065626853812698</v>
      </c>
      <c r="AR66" s="13"/>
    </row>
    <row r="67" spans="1:44" x14ac:dyDescent="0.2">
      <c r="A67" s="10" t="s">
        <v>116</v>
      </c>
      <c r="B67" s="10">
        <v>4</v>
      </c>
      <c r="C67" s="10">
        <v>40428010</v>
      </c>
      <c r="D67" s="10" t="s">
        <v>46</v>
      </c>
      <c r="E67" s="10" t="s">
        <v>47</v>
      </c>
      <c r="F67" s="10">
        <v>439214</v>
      </c>
      <c r="G67" s="10">
        <v>300447</v>
      </c>
      <c r="H67" s="10" t="s">
        <v>53</v>
      </c>
      <c r="I67" s="10" t="s">
        <v>54</v>
      </c>
      <c r="J67" s="10" t="s">
        <v>53</v>
      </c>
      <c r="K67" s="10" t="s">
        <v>54</v>
      </c>
      <c r="L67" s="10" t="b">
        <v>0</v>
      </c>
      <c r="M67" s="10" t="b">
        <v>0</v>
      </c>
      <c r="N67" s="11">
        <v>0.75815100000000002</v>
      </c>
      <c r="O67" s="11">
        <v>0.76</v>
      </c>
      <c r="P67" s="11">
        <v>1.48256E-2</v>
      </c>
      <c r="Q67" s="11">
        <v>7.4600000000000003E-4</v>
      </c>
      <c r="R67" s="11">
        <v>2.3956099999999998E-3</v>
      </c>
      <c r="S67" s="11">
        <v>5.5799999999999999E-3</v>
      </c>
      <c r="T67" s="12">
        <v>6.1000020000000003E-10</v>
      </c>
      <c r="U67" s="11">
        <v>0.44682316209170497</v>
      </c>
      <c r="V67" s="10" t="s">
        <v>50</v>
      </c>
      <c r="W67" s="10" t="s">
        <v>50</v>
      </c>
      <c r="X67" s="10">
        <v>1</v>
      </c>
      <c r="Y67" s="11">
        <v>5.0318368227930101E-2</v>
      </c>
      <c r="Z67" s="11">
        <f t="shared" si="0"/>
        <v>-0.68737858838765364</v>
      </c>
      <c r="AA67" s="11">
        <f t="shared" si="1"/>
        <v>0.78801532484351389</v>
      </c>
      <c r="AB67" s="11">
        <v>0.37637599827325702</v>
      </c>
      <c r="AC67" s="12">
        <v>0.89364632418341094</v>
      </c>
      <c r="AR67" s="13"/>
    </row>
    <row r="68" spans="1:44" x14ac:dyDescent="0.2">
      <c r="A68" s="10" t="s">
        <v>117</v>
      </c>
      <c r="B68" s="10">
        <v>6</v>
      </c>
      <c r="C68" s="10">
        <v>116316882</v>
      </c>
      <c r="D68" s="10" t="s">
        <v>46</v>
      </c>
      <c r="E68" s="10" t="s">
        <v>47</v>
      </c>
      <c r="F68" s="10">
        <v>439214</v>
      </c>
      <c r="G68" s="10">
        <v>300447</v>
      </c>
      <c r="H68" s="10" t="s">
        <v>54</v>
      </c>
      <c r="I68" s="10" t="s">
        <v>49</v>
      </c>
      <c r="J68" s="10" t="s">
        <v>54</v>
      </c>
      <c r="K68" s="10" t="s">
        <v>49</v>
      </c>
      <c r="L68" s="10" t="b">
        <v>0</v>
      </c>
      <c r="M68" s="10" t="b">
        <v>0</v>
      </c>
      <c r="N68" s="11">
        <v>0.40163599999999999</v>
      </c>
      <c r="O68" s="11">
        <v>0.4</v>
      </c>
      <c r="P68" s="11">
        <v>1.48392E-2</v>
      </c>
      <c r="Q68" s="11">
        <v>7.7399999999999995E-4</v>
      </c>
      <c r="R68" s="11">
        <v>2.1166800000000001E-3</v>
      </c>
      <c r="S68" s="11">
        <v>4.9500000000000004E-3</v>
      </c>
      <c r="T68" s="12">
        <v>2.399938E-12</v>
      </c>
      <c r="U68" s="11">
        <v>0.43787319927319901</v>
      </c>
      <c r="V68" s="10" t="s">
        <v>50</v>
      </c>
      <c r="W68" s="10" t="s">
        <v>50</v>
      </c>
      <c r="X68" s="10">
        <v>1</v>
      </c>
      <c r="Y68" s="11">
        <v>5.2159146045608902E-2</v>
      </c>
      <c r="Z68" s="11">
        <f t="shared" ref="Z68:Z93" si="2">Y68-1.96*AB68</f>
        <v>-0.6016496846191165</v>
      </c>
      <c r="AA68" s="11">
        <f t="shared" ref="AA68:AA93" si="3">Y68+1.96*AB68</f>
        <v>0.70596797671033429</v>
      </c>
      <c r="AB68" s="11">
        <v>0.33357593401261498</v>
      </c>
      <c r="AC68" s="12">
        <v>0.87574639854639802</v>
      </c>
      <c r="AR68" s="13"/>
    </row>
    <row r="69" spans="1:44" x14ac:dyDescent="0.2">
      <c r="A69" s="10" t="s">
        <v>118</v>
      </c>
      <c r="B69" s="10">
        <v>22</v>
      </c>
      <c r="C69" s="10">
        <v>50840573</v>
      </c>
      <c r="D69" s="10" t="s">
        <v>46</v>
      </c>
      <c r="E69" s="10" t="s">
        <v>47</v>
      </c>
      <c r="F69" s="10">
        <v>439214</v>
      </c>
      <c r="G69" s="10">
        <v>300447</v>
      </c>
      <c r="H69" s="10" t="s">
        <v>48</v>
      </c>
      <c r="I69" s="10" t="s">
        <v>49</v>
      </c>
      <c r="J69" s="10" t="s">
        <v>48</v>
      </c>
      <c r="K69" s="10" t="s">
        <v>49</v>
      </c>
      <c r="L69" s="10" t="b">
        <v>0</v>
      </c>
      <c r="M69" s="10" t="b">
        <v>0</v>
      </c>
      <c r="N69" s="11">
        <v>0.35137600000000002</v>
      </c>
      <c r="O69" s="11">
        <v>0.35</v>
      </c>
      <c r="P69" s="11">
        <v>1.59299E-2</v>
      </c>
      <c r="Q69" s="11">
        <v>9.9299999999999996E-4</v>
      </c>
      <c r="R69" s="11">
        <v>2.18001E-3</v>
      </c>
      <c r="S69" s="11">
        <v>5.1000000000000004E-3</v>
      </c>
      <c r="T69" s="12">
        <v>2.7002250000000002E-13</v>
      </c>
      <c r="U69" s="11">
        <v>0.42281160329851902</v>
      </c>
      <c r="V69" s="10" t="s">
        <v>50</v>
      </c>
      <c r="W69" s="10" t="s">
        <v>50</v>
      </c>
      <c r="X69" s="10">
        <v>1</v>
      </c>
      <c r="Y69" s="11">
        <v>6.2335607882033198E-2</v>
      </c>
      <c r="Z69" s="11">
        <f t="shared" si="2"/>
        <v>-0.56516362312381152</v>
      </c>
      <c r="AA69" s="11">
        <f t="shared" si="3"/>
        <v>0.68983483888787789</v>
      </c>
      <c r="AB69" s="11">
        <v>0.32015266888053301</v>
      </c>
      <c r="AC69" s="12">
        <v>0.84562320659703705</v>
      </c>
      <c r="AR69" s="13"/>
    </row>
    <row r="70" spans="1:44" x14ac:dyDescent="0.2">
      <c r="A70" s="10" t="s">
        <v>119</v>
      </c>
      <c r="B70" s="10">
        <v>21</v>
      </c>
      <c r="C70" s="10">
        <v>33096103</v>
      </c>
      <c r="D70" s="10" t="s">
        <v>46</v>
      </c>
      <c r="E70" s="10" t="s">
        <v>47</v>
      </c>
      <c r="F70" s="10">
        <v>439214</v>
      </c>
      <c r="G70" s="10">
        <v>300447</v>
      </c>
      <c r="H70" s="10" t="s">
        <v>54</v>
      </c>
      <c r="I70" s="10" t="s">
        <v>53</v>
      </c>
      <c r="J70" s="10" t="s">
        <v>54</v>
      </c>
      <c r="K70" s="10" t="s">
        <v>53</v>
      </c>
      <c r="L70" s="10" t="b">
        <v>0</v>
      </c>
      <c r="M70" s="10" t="b">
        <v>0</v>
      </c>
      <c r="N70" s="11">
        <v>4.4993999999999999E-2</v>
      </c>
      <c r="O70" s="11">
        <v>4.4999999999999998E-2</v>
      </c>
      <c r="P70" s="11">
        <v>2.7808300000000001E-2</v>
      </c>
      <c r="Q70" s="11">
        <v>2.0200000000000001E-3</v>
      </c>
      <c r="R70" s="11">
        <v>5.0195999999999999E-3</v>
      </c>
      <c r="S70" s="11">
        <v>1.17E-2</v>
      </c>
      <c r="T70" s="12">
        <v>2.9999910000000002E-8</v>
      </c>
      <c r="U70" s="11">
        <v>0.43146344180353402</v>
      </c>
      <c r="V70" s="10" t="s">
        <v>50</v>
      </c>
      <c r="W70" s="10" t="s">
        <v>50</v>
      </c>
      <c r="X70" s="10">
        <v>1</v>
      </c>
      <c r="Y70" s="11">
        <v>7.2640182966955902E-2</v>
      </c>
      <c r="Z70" s="11">
        <f t="shared" si="2"/>
        <v>-0.75200569614107926</v>
      </c>
      <c r="AA70" s="11">
        <f t="shared" si="3"/>
        <v>0.89728606207499118</v>
      </c>
      <c r="AB70" s="11">
        <v>0.42073769342246697</v>
      </c>
      <c r="AC70" s="12">
        <v>0.86292688360706804</v>
      </c>
      <c r="AR70" s="13"/>
    </row>
    <row r="71" spans="1:44" x14ac:dyDescent="0.2">
      <c r="A71" s="10" t="s">
        <v>120</v>
      </c>
      <c r="B71" s="10">
        <v>1</v>
      </c>
      <c r="C71" s="10">
        <v>93034023</v>
      </c>
      <c r="D71" s="10" t="s">
        <v>46</v>
      </c>
      <c r="E71" s="10" t="s">
        <v>47</v>
      </c>
      <c r="F71" s="10">
        <v>439214</v>
      </c>
      <c r="G71" s="10">
        <v>300447</v>
      </c>
      <c r="H71" s="10" t="s">
        <v>54</v>
      </c>
      <c r="I71" s="10" t="s">
        <v>49</v>
      </c>
      <c r="J71" s="10" t="s">
        <v>54</v>
      </c>
      <c r="K71" s="10" t="s">
        <v>49</v>
      </c>
      <c r="L71" s="10" t="b">
        <v>0</v>
      </c>
      <c r="M71" s="10" t="b">
        <v>0</v>
      </c>
      <c r="N71" s="11">
        <v>0.790018</v>
      </c>
      <c r="O71" s="11">
        <v>0.79</v>
      </c>
      <c r="P71" s="11">
        <v>1.5995700000000002E-2</v>
      </c>
      <c r="Q71" s="11">
        <v>1.32E-3</v>
      </c>
      <c r="R71" s="11">
        <v>2.4780399999999999E-3</v>
      </c>
      <c r="S71" s="11">
        <v>5.79E-3</v>
      </c>
      <c r="T71" s="12">
        <v>1.0999931989351899E-10</v>
      </c>
      <c r="U71" s="11">
        <v>0.40983117637475902</v>
      </c>
      <c r="V71" s="10" t="s">
        <v>50</v>
      </c>
      <c r="W71" s="10" t="s">
        <v>50</v>
      </c>
      <c r="X71" s="10">
        <v>1</v>
      </c>
      <c r="Y71" s="11">
        <v>8.2522177835293198E-2</v>
      </c>
      <c r="Z71" s="11">
        <f t="shared" si="2"/>
        <v>-0.62694349106322234</v>
      </c>
      <c r="AA71" s="11">
        <f t="shared" si="3"/>
        <v>0.79198784673380862</v>
      </c>
      <c r="AB71" s="11">
        <v>0.361972280050263</v>
      </c>
      <c r="AC71" s="12">
        <v>0.81966235274951904</v>
      </c>
      <c r="AR71" s="13"/>
    </row>
    <row r="72" spans="1:44" x14ac:dyDescent="0.2">
      <c r="A72" s="10" t="s">
        <v>121</v>
      </c>
      <c r="B72" s="10">
        <v>10</v>
      </c>
      <c r="C72" s="10">
        <v>103984390</v>
      </c>
      <c r="D72" s="10" t="s">
        <v>46</v>
      </c>
      <c r="E72" s="10" t="s">
        <v>47</v>
      </c>
      <c r="F72" s="10">
        <v>439214</v>
      </c>
      <c r="G72" s="10">
        <v>300447</v>
      </c>
      <c r="H72" s="10" t="s">
        <v>53</v>
      </c>
      <c r="I72" s="10" t="s">
        <v>54</v>
      </c>
      <c r="J72" s="10" t="s">
        <v>53</v>
      </c>
      <c r="K72" s="10" t="s">
        <v>54</v>
      </c>
      <c r="L72" s="10" t="b">
        <v>0</v>
      </c>
      <c r="M72" s="10" t="b">
        <v>0</v>
      </c>
      <c r="N72" s="11">
        <v>6.7909999999999998E-2</v>
      </c>
      <c r="O72" s="11">
        <v>7.0000000000000007E-2</v>
      </c>
      <c r="P72" s="11">
        <v>2.6159499999999999E-2</v>
      </c>
      <c r="Q72" s="11">
        <v>2.5000000000000001E-3</v>
      </c>
      <c r="R72" s="11">
        <v>4.1275000000000001E-3</v>
      </c>
      <c r="S72" s="11">
        <v>9.5499999999999995E-3</v>
      </c>
      <c r="T72" s="12">
        <v>2.300011E-10</v>
      </c>
      <c r="U72" s="11">
        <v>0.39674548923192599</v>
      </c>
      <c r="V72" s="10" t="s">
        <v>50</v>
      </c>
      <c r="W72" s="10" t="s">
        <v>50</v>
      </c>
      <c r="X72" s="10">
        <v>1</v>
      </c>
      <c r="Y72" s="11">
        <v>9.5567575832871399E-2</v>
      </c>
      <c r="Z72" s="11">
        <f t="shared" si="2"/>
        <v>-0.61996597794300379</v>
      </c>
      <c r="AA72" s="11">
        <f t="shared" si="3"/>
        <v>0.8111011296087467</v>
      </c>
      <c r="AB72" s="11">
        <v>0.36506813968156898</v>
      </c>
      <c r="AC72" s="12">
        <v>0.79349097846385297</v>
      </c>
      <c r="AR72" s="13"/>
    </row>
    <row r="73" spans="1:44" x14ac:dyDescent="0.2">
      <c r="A73" s="10" t="s">
        <v>122</v>
      </c>
      <c r="B73" s="10">
        <v>9</v>
      </c>
      <c r="C73" s="10">
        <v>2640759</v>
      </c>
      <c r="D73" s="10" t="s">
        <v>46</v>
      </c>
      <c r="E73" s="10" t="s">
        <v>47</v>
      </c>
      <c r="F73" s="10">
        <v>439214</v>
      </c>
      <c r="G73" s="10">
        <v>300447</v>
      </c>
      <c r="H73" s="10" t="s">
        <v>49</v>
      </c>
      <c r="I73" s="10" t="s">
        <v>48</v>
      </c>
      <c r="J73" s="10" t="s">
        <v>49</v>
      </c>
      <c r="K73" s="10" t="s">
        <v>48</v>
      </c>
      <c r="L73" s="10" t="b">
        <v>0</v>
      </c>
      <c r="M73" s="10" t="b">
        <v>0</v>
      </c>
      <c r="N73" s="11">
        <v>6.7627000000000007E-2</v>
      </c>
      <c r="O73" s="11">
        <v>6.7000000000000004E-2</v>
      </c>
      <c r="P73" s="11">
        <v>-2.59729E-2</v>
      </c>
      <c r="Q73" s="11">
        <v>-2.65E-3</v>
      </c>
      <c r="R73" s="11">
        <v>4.1700299999999999E-3</v>
      </c>
      <c r="S73" s="11">
        <v>9.7699999999999992E-3</v>
      </c>
      <c r="T73" s="12">
        <v>4.7000230000000004E-10</v>
      </c>
      <c r="U73" s="11">
        <v>0.39310380756950097</v>
      </c>
      <c r="V73" s="10" t="s">
        <v>50</v>
      </c>
      <c r="W73" s="10" t="s">
        <v>50</v>
      </c>
      <c r="X73" s="10">
        <v>1</v>
      </c>
      <c r="Y73" s="11">
        <v>0.10202942297548601</v>
      </c>
      <c r="Z73" s="11">
        <f t="shared" si="2"/>
        <v>-0.63524673794609043</v>
      </c>
      <c r="AA73" s="11">
        <f t="shared" si="3"/>
        <v>0.83930558389706245</v>
      </c>
      <c r="AB73" s="11">
        <v>0.37616130659264102</v>
      </c>
      <c r="AC73" s="12">
        <v>0.78620761513900295</v>
      </c>
      <c r="AR73" s="13"/>
    </row>
    <row r="74" spans="1:44" x14ac:dyDescent="0.2">
      <c r="A74" s="10" t="s">
        <v>123</v>
      </c>
      <c r="B74" s="10">
        <v>11</v>
      </c>
      <c r="C74" s="10">
        <v>18664241</v>
      </c>
      <c r="D74" s="10" t="s">
        <v>46</v>
      </c>
      <c r="E74" s="10" t="s">
        <v>47</v>
      </c>
      <c r="F74" s="10">
        <v>439214</v>
      </c>
      <c r="G74" s="10">
        <v>300447</v>
      </c>
      <c r="H74" s="10" t="s">
        <v>49</v>
      </c>
      <c r="I74" s="10" t="s">
        <v>54</v>
      </c>
      <c r="J74" s="10" t="s">
        <v>49</v>
      </c>
      <c r="K74" s="10" t="s">
        <v>54</v>
      </c>
      <c r="L74" s="10" t="b">
        <v>0</v>
      </c>
      <c r="M74" s="10" t="b">
        <v>0</v>
      </c>
      <c r="N74" s="11">
        <v>0.74419900000000005</v>
      </c>
      <c r="O74" s="11">
        <v>0.75</v>
      </c>
      <c r="P74" s="11">
        <v>2.19536E-2</v>
      </c>
      <c r="Q74" s="11">
        <v>2.2399999999999998E-3</v>
      </c>
      <c r="R74" s="11">
        <v>2.38777E-3</v>
      </c>
      <c r="S74" s="11">
        <v>5.5900000000000004E-3</v>
      </c>
      <c r="T74" s="12">
        <v>3.8001440000000002E-20</v>
      </c>
      <c r="U74" s="11">
        <v>0.34431477544887001</v>
      </c>
      <c r="V74" s="10" t="s">
        <v>50</v>
      </c>
      <c r="W74" s="10" t="s">
        <v>50</v>
      </c>
      <c r="X74" s="10">
        <v>1</v>
      </c>
      <c r="Y74" s="11">
        <v>0.102033379491291</v>
      </c>
      <c r="Z74" s="11">
        <f t="shared" si="2"/>
        <v>-0.39703738794548565</v>
      </c>
      <c r="AA74" s="11">
        <f t="shared" si="3"/>
        <v>0.60110414692806768</v>
      </c>
      <c r="AB74" s="11">
        <v>0.25462794256978399</v>
      </c>
      <c r="AC74" s="12">
        <v>0.68862955089774003</v>
      </c>
      <c r="AR74" s="13"/>
    </row>
    <row r="75" spans="1:44" x14ac:dyDescent="0.2">
      <c r="A75" s="10" t="s">
        <v>124</v>
      </c>
      <c r="B75" s="10">
        <v>10</v>
      </c>
      <c r="C75" s="10">
        <v>94839642</v>
      </c>
      <c r="D75" s="10" t="s">
        <v>46</v>
      </c>
      <c r="E75" s="10" t="s">
        <v>47</v>
      </c>
      <c r="F75" s="10">
        <v>439214</v>
      </c>
      <c r="G75" s="10">
        <v>300447</v>
      </c>
      <c r="H75" s="10" t="s">
        <v>48</v>
      </c>
      <c r="I75" s="10" t="s">
        <v>49</v>
      </c>
      <c r="J75" s="10" t="s">
        <v>48</v>
      </c>
      <c r="K75" s="10" t="s">
        <v>49</v>
      </c>
      <c r="L75" s="10" t="b">
        <v>0</v>
      </c>
      <c r="M75" s="10" t="b">
        <v>0</v>
      </c>
      <c r="N75" s="11">
        <v>0.45079999999999998</v>
      </c>
      <c r="O75" s="11">
        <v>0.45</v>
      </c>
      <c r="P75" s="11">
        <v>-2.4172900000000001E-2</v>
      </c>
      <c r="Q75" s="11">
        <v>-3.2299999999999998E-3</v>
      </c>
      <c r="R75" s="11">
        <v>2.0874600000000002E-3</v>
      </c>
      <c r="S75" s="11">
        <v>4.8799999999999998E-3</v>
      </c>
      <c r="T75" s="12">
        <v>5.1999600000000004E-31</v>
      </c>
      <c r="U75" s="11">
        <v>0.25402238403383598</v>
      </c>
      <c r="V75" s="10" t="s">
        <v>50</v>
      </c>
      <c r="W75" s="10" t="s">
        <v>50</v>
      </c>
      <c r="X75" s="10">
        <v>1</v>
      </c>
      <c r="Y75" s="11">
        <v>0.133620707486483</v>
      </c>
      <c r="Z75" s="11">
        <f t="shared" si="2"/>
        <v>-0.26206206123385989</v>
      </c>
      <c r="AA75" s="11">
        <f t="shared" si="3"/>
        <v>0.52930347620682583</v>
      </c>
      <c r="AB75" s="11">
        <v>0.20187896363282801</v>
      </c>
      <c r="AC75" s="12">
        <v>0.50804476806767096</v>
      </c>
      <c r="AR75" s="13"/>
    </row>
    <row r="76" spans="1:44" x14ac:dyDescent="0.2">
      <c r="A76" s="10" t="s">
        <v>125</v>
      </c>
      <c r="B76" s="10">
        <v>9</v>
      </c>
      <c r="C76" s="10">
        <v>15305378</v>
      </c>
      <c r="D76" s="10" t="s">
        <v>46</v>
      </c>
      <c r="E76" s="10" t="s">
        <v>47</v>
      </c>
      <c r="F76" s="10">
        <v>439214</v>
      </c>
      <c r="G76" s="10">
        <v>300447</v>
      </c>
      <c r="H76" s="10" t="s">
        <v>53</v>
      </c>
      <c r="I76" s="10" t="s">
        <v>49</v>
      </c>
      <c r="J76" s="10" t="s">
        <v>53</v>
      </c>
      <c r="K76" s="10" t="s">
        <v>49</v>
      </c>
      <c r="L76" s="10" t="b">
        <v>1</v>
      </c>
      <c r="M76" s="10" t="b">
        <v>0</v>
      </c>
      <c r="N76" s="11">
        <v>0.81899200000000005</v>
      </c>
      <c r="O76" s="11">
        <v>0.82</v>
      </c>
      <c r="P76" s="11">
        <v>1.8557899999999999E-2</v>
      </c>
      <c r="Q76" s="11">
        <v>2.5600000000000002E-3</v>
      </c>
      <c r="R76" s="11">
        <v>2.7015099999999998E-3</v>
      </c>
      <c r="S76" s="11">
        <v>6.3200000000000001E-3</v>
      </c>
      <c r="T76" s="12">
        <v>6.400295E-12</v>
      </c>
      <c r="U76" s="11">
        <v>0.34271549439474402</v>
      </c>
      <c r="V76" s="10" t="s">
        <v>50</v>
      </c>
      <c r="W76" s="10" t="s">
        <v>50</v>
      </c>
      <c r="X76" s="10">
        <v>1</v>
      </c>
      <c r="Y76" s="11">
        <v>0.137946642669699</v>
      </c>
      <c r="Z76" s="11">
        <f t="shared" si="2"/>
        <v>-0.52954267454830428</v>
      </c>
      <c r="AA76" s="11">
        <f t="shared" si="3"/>
        <v>0.80543595988770234</v>
      </c>
      <c r="AB76" s="11">
        <v>0.340555774090818</v>
      </c>
      <c r="AC76" s="12">
        <v>0.68543098878948805</v>
      </c>
      <c r="AR76" s="13"/>
    </row>
    <row r="77" spans="1:44" x14ac:dyDescent="0.2">
      <c r="A77" s="10" t="s">
        <v>126</v>
      </c>
      <c r="B77" s="10">
        <v>17</v>
      </c>
      <c r="C77" s="10">
        <v>67081278</v>
      </c>
      <c r="D77" s="10" t="s">
        <v>46</v>
      </c>
      <c r="E77" s="10" t="s">
        <v>47</v>
      </c>
      <c r="F77" s="10">
        <v>439214</v>
      </c>
      <c r="G77" s="10">
        <v>300447</v>
      </c>
      <c r="H77" s="10" t="s">
        <v>49</v>
      </c>
      <c r="I77" s="10" t="s">
        <v>48</v>
      </c>
      <c r="J77" s="10" t="s">
        <v>49</v>
      </c>
      <c r="K77" s="10" t="s">
        <v>48</v>
      </c>
      <c r="L77" s="10" t="b">
        <v>0</v>
      </c>
      <c r="M77" s="10" t="b">
        <v>0</v>
      </c>
      <c r="N77" s="11">
        <v>2.2483E-2</v>
      </c>
      <c r="O77" s="11">
        <v>2.3E-2</v>
      </c>
      <c r="P77" s="11">
        <v>0.115967</v>
      </c>
      <c r="Q77" s="11">
        <v>1.7000000000000001E-2</v>
      </c>
      <c r="R77" s="11">
        <v>7.0183900000000002E-3</v>
      </c>
      <c r="S77" s="11">
        <v>1.61E-2</v>
      </c>
      <c r="T77" s="12">
        <v>2.4997700000000001E-61</v>
      </c>
      <c r="U77" s="11">
        <v>0.14550681017019401</v>
      </c>
      <c r="V77" s="10" t="s">
        <v>50</v>
      </c>
      <c r="W77" s="10" t="s">
        <v>50</v>
      </c>
      <c r="X77" s="10">
        <v>1</v>
      </c>
      <c r="Y77" s="11">
        <v>0.146593427440565</v>
      </c>
      <c r="Z77" s="11">
        <f t="shared" si="2"/>
        <v>-0.12551846646028678</v>
      </c>
      <c r="AA77" s="11">
        <f t="shared" si="3"/>
        <v>0.4187053213414168</v>
      </c>
      <c r="AB77" s="11">
        <v>0.13883259892900601</v>
      </c>
      <c r="AC77" s="12">
        <v>0.29101362034038902</v>
      </c>
      <c r="AR77" s="13"/>
    </row>
    <row r="78" spans="1:44" x14ac:dyDescent="0.2">
      <c r="A78" s="10" t="s">
        <v>127</v>
      </c>
      <c r="B78" s="10">
        <v>4</v>
      </c>
      <c r="C78" s="10">
        <v>7222253</v>
      </c>
      <c r="D78" s="10" t="s">
        <v>46</v>
      </c>
      <c r="E78" s="10" t="s">
        <v>47</v>
      </c>
      <c r="F78" s="10">
        <v>439214</v>
      </c>
      <c r="G78" s="10">
        <v>300447</v>
      </c>
      <c r="H78" s="10" t="s">
        <v>48</v>
      </c>
      <c r="I78" s="10" t="s">
        <v>49</v>
      </c>
      <c r="J78" s="10" t="s">
        <v>48</v>
      </c>
      <c r="K78" s="10" t="s">
        <v>49</v>
      </c>
      <c r="L78" s="10" t="b">
        <v>0</v>
      </c>
      <c r="M78" s="10" t="b">
        <v>0</v>
      </c>
      <c r="N78" s="11">
        <v>0.61868400000000001</v>
      </c>
      <c r="O78" s="11">
        <v>0.62</v>
      </c>
      <c r="P78" s="11">
        <v>1.24572E-2</v>
      </c>
      <c r="Q78" s="11">
        <v>1.9599999999999999E-3</v>
      </c>
      <c r="R78" s="11">
        <v>2.1405700000000001E-3</v>
      </c>
      <c r="S78" s="11">
        <v>4.9899999999999996E-3</v>
      </c>
      <c r="T78" s="12">
        <v>5.8999726713977201E-9</v>
      </c>
      <c r="U78" s="11">
        <v>0.347238931254093</v>
      </c>
      <c r="V78" s="10" t="s">
        <v>50</v>
      </c>
      <c r="W78" s="10" t="s">
        <v>50</v>
      </c>
      <c r="X78" s="10">
        <v>1</v>
      </c>
      <c r="Y78" s="11">
        <v>0.15733872780400099</v>
      </c>
      <c r="Z78" s="11">
        <f t="shared" si="2"/>
        <v>-0.62778152393796272</v>
      </c>
      <c r="AA78" s="11">
        <f t="shared" si="3"/>
        <v>0.9424589795459648</v>
      </c>
      <c r="AB78" s="11">
        <v>0.400571557011206</v>
      </c>
      <c r="AC78" s="12">
        <v>0.69447786250818599</v>
      </c>
      <c r="AR78" s="13"/>
    </row>
    <row r="79" spans="1:44" x14ac:dyDescent="0.2">
      <c r="A79" s="10" t="s">
        <v>128</v>
      </c>
      <c r="B79" s="10">
        <v>6</v>
      </c>
      <c r="C79" s="10">
        <v>11839042</v>
      </c>
      <c r="D79" s="10" t="s">
        <v>46</v>
      </c>
      <c r="E79" s="10" t="s">
        <v>47</v>
      </c>
      <c r="F79" s="10">
        <v>439214</v>
      </c>
      <c r="G79" s="10">
        <v>300447</v>
      </c>
      <c r="H79" s="10" t="s">
        <v>49</v>
      </c>
      <c r="I79" s="10" t="s">
        <v>53</v>
      </c>
      <c r="J79" s="10" t="s">
        <v>49</v>
      </c>
      <c r="K79" s="10" t="s">
        <v>53</v>
      </c>
      <c r="L79" s="10" t="b">
        <v>1</v>
      </c>
      <c r="M79" s="10" t="b">
        <v>0</v>
      </c>
      <c r="N79" s="11">
        <v>7.3744000000000004E-2</v>
      </c>
      <c r="O79" s="11">
        <v>7.1999999999999995E-2</v>
      </c>
      <c r="P79" s="11">
        <v>-2.27347E-2</v>
      </c>
      <c r="Q79" s="11">
        <v>-3.8300000000000001E-3</v>
      </c>
      <c r="R79" s="11">
        <v>3.9801200000000002E-3</v>
      </c>
      <c r="S79" s="11">
        <v>9.3900000000000008E-3</v>
      </c>
      <c r="T79" s="12">
        <v>1.099993E-8</v>
      </c>
      <c r="U79" s="11">
        <v>0.34168062250248499</v>
      </c>
      <c r="V79" s="10" t="s">
        <v>50</v>
      </c>
      <c r="W79" s="10" t="s">
        <v>50</v>
      </c>
      <c r="X79" s="10">
        <v>1</v>
      </c>
      <c r="Y79" s="11">
        <v>0.16846494565576001</v>
      </c>
      <c r="Z79" s="11">
        <f t="shared" si="2"/>
        <v>-0.64106410025203808</v>
      </c>
      <c r="AA79" s="11">
        <f t="shared" si="3"/>
        <v>0.97799399156355804</v>
      </c>
      <c r="AB79" s="11">
        <v>0.41302502342234598</v>
      </c>
      <c r="AC79" s="12">
        <v>0.68336124500496997</v>
      </c>
      <c r="AR79" s="13"/>
    </row>
    <row r="80" spans="1:44" x14ac:dyDescent="0.2">
      <c r="A80" s="10" t="s">
        <v>129</v>
      </c>
      <c r="B80" s="10">
        <v>6</v>
      </c>
      <c r="C80" s="10">
        <v>42924932</v>
      </c>
      <c r="D80" s="10" t="s">
        <v>46</v>
      </c>
      <c r="E80" s="10" t="s">
        <v>47</v>
      </c>
      <c r="F80" s="10">
        <v>439214</v>
      </c>
      <c r="G80" s="10">
        <v>300447</v>
      </c>
      <c r="H80" s="10" t="s">
        <v>49</v>
      </c>
      <c r="I80" s="10" t="s">
        <v>48</v>
      </c>
      <c r="J80" s="10" t="s">
        <v>49</v>
      </c>
      <c r="K80" s="10" t="s">
        <v>48</v>
      </c>
      <c r="L80" s="10" t="b">
        <v>0</v>
      </c>
      <c r="M80" s="10" t="b">
        <v>0</v>
      </c>
      <c r="N80" s="11">
        <v>0.58746500000000001</v>
      </c>
      <c r="O80" s="11">
        <v>0.59</v>
      </c>
      <c r="P80" s="11">
        <v>-1.9947599999999999E-2</v>
      </c>
      <c r="Q80" s="11">
        <v>-3.7299999999999998E-3</v>
      </c>
      <c r="R80" s="11">
        <v>2.10823E-3</v>
      </c>
      <c r="S80" s="11">
        <v>4.9300000000000004E-3</v>
      </c>
      <c r="T80" s="12">
        <v>2.9998529999999998E-21</v>
      </c>
      <c r="U80" s="11">
        <v>0.22464708030952299</v>
      </c>
      <c r="V80" s="10" t="s">
        <v>50</v>
      </c>
      <c r="W80" s="10" t="s">
        <v>50</v>
      </c>
      <c r="X80" s="10">
        <v>1</v>
      </c>
      <c r="Y80" s="11">
        <v>0.18698991357356301</v>
      </c>
      <c r="Z80" s="11">
        <f t="shared" si="2"/>
        <v>-0.2974192384046197</v>
      </c>
      <c r="AA80" s="11">
        <f t="shared" si="3"/>
        <v>0.67139906555174578</v>
      </c>
      <c r="AB80" s="11">
        <v>0.24714752651948099</v>
      </c>
      <c r="AC80" s="12">
        <v>0.44929416061904698</v>
      </c>
      <c r="AR80" s="13"/>
    </row>
    <row r="81" spans="1:75" x14ac:dyDescent="0.2">
      <c r="A81" s="10" t="s">
        <v>130</v>
      </c>
      <c r="B81" s="10">
        <v>17</v>
      </c>
      <c r="C81" s="10">
        <v>67191270</v>
      </c>
      <c r="D81" s="10" t="s">
        <v>46</v>
      </c>
      <c r="E81" s="10" t="s">
        <v>47</v>
      </c>
      <c r="F81" s="10">
        <v>439214</v>
      </c>
      <c r="G81" s="10">
        <v>300447</v>
      </c>
      <c r="H81" s="10" t="s">
        <v>49</v>
      </c>
      <c r="I81" s="10" t="s">
        <v>53</v>
      </c>
      <c r="J81" s="10" t="s">
        <v>49</v>
      </c>
      <c r="K81" s="10" t="s">
        <v>53</v>
      </c>
      <c r="L81" s="10" t="b">
        <v>1</v>
      </c>
      <c r="M81" s="10" t="b">
        <v>0</v>
      </c>
      <c r="N81" s="11">
        <v>0.12889100000000001</v>
      </c>
      <c r="O81" s="11">
        <v>0.13</v>
      </c>
      <c r="P81" s="11">
        <v>-2.78921E-2</v>
      </c>
      <c r="Q81" s="11">
        <v>-6.4700000000000001E-3</v>
      </c>
      <c r="R81" s="11">
        <v>3.1000899999999998E-3</v>
      </c>
      <c r="S81" s="11">
        <v>7.2899999999999996E-3</v>
      </c>
      <c r="T81" s="12">
        <v>2.2998530000000002E-19</v>
      </c>
      <c r="U81" s="11">
        <v>0.18740026937153001</v>
      </c>
      <c r="V81" s="10" t="s">
        <v>50</v>
      </c>
      <c r="W81" s="10" t="s">
        <v>50</v>
      </c>
      <c r="X81" s="10">
        <v>1</v>
      </c>
      <c r="Y81" s="11">
        <v>0.23196532351454399</v>
      </c>
      <c r="Z81" s="11">
        <f t="shared" si="2"/>
        <v>-0.28030876126214999</v>
      </c>
      <c r="AA81" s="11">
        <f t="shared" si="3"/>
        <v>0.74423940829123802</v>
      </c>
      <c r="AB81" s="11">
        <v>0.26136432896770101</v>
      </c>
      <c r="AC81" s="12">
        <v>0.37480053874305902</v>
      </c>
      <c r="AR81" s="13"/>
    </row>
    <row r="82" spans="1:75" x14ac:dyDescent="0.2">
      <c r="A82" s="10" t="s">
        <v>131</v>
      </c>
      <c r="B82" s="10">
        <v>2</v>
      </c>
      <c r="C82" s="10">
        <v>234665498</v>
      </c>
      <c r="D82" s="10" t="s">
        <v>46</v>
      </c>
      <c r="E82" s="10" t="s">
        <v>47</v>
      </c>
      <c r="F82" s="10">
        <v>439214</v>
      </c>
      <c r="G82" s="10">
        <v>300447</v>
      </c>
      <c r="H82" s="10" t="s">
        <v>48</v>
      </c>
      <c r="I82" s="10" t="s">
        <v>53</v>
      </c>
      <c r="J82" s="10" t="s">
        <v>48</v>
      </c>
      <c r="K82" s="10" t="s">
        <v>53</v>
      </c>
      <c r="L82" s="10" t="b">
        <v>0</v>
      </c>
      <c r="M82" s="10" t="b">
        <v>0</v>
      </c>
      <c r="N82" s="11">
        <v>6.6251000000000004E-2</v>
      </c>
      <c r="O82" s="11">
        <v>6.7000000000000004E-2</v>
      </c>
      <c r="P82" s="11">
        <v>2.8806600000000002E-2</v>
      </c>
      <c r="Q82" s="11">
        <v>6.8399999999999997E-3</v>
      </c>
      <c r="R82" s="11">
        <v>4.1573000000000001E-3</v>
      </c>
      <c r="S82" s="11">
        <v>9.6900000000000007E-3</v>
      </c>
      <c r="T82" s="12">
        <v>4.1995233466406598E-12</v>
      </c>
      <c r="U82" s="11">
        <v>0.240130651376711</v>
      </c>
      <c r="V82" s="10" t="s">
        <v>50</v>
      </c>
      <c r="W82" s="10" t="s">
        <v>50</v>
      </c>
      <c r="X82" s="10">
        <v>1</v>
      </c>
      <c r="Y82" s="11">
        <v>0.23744558538668201</v>
      </c>
      <c r="Z82" s="11">
        <f t="shared" si="2"/>
        <v>-0.42186165670367326</v>
      </c>
      <c r="AA82" s="11">
        <f t="shared" si="3"/>
        <v>0.89675282747703733</v>
      </c>
      <c r="AB82" s="11">
        <v>0.336381245964467</v>
      </c>
      <c r="AC82" s="12">
        <v>0.48026130275342299</v>
      </c>
      <c r="AR82" s="13"/>
    </row>
    <row r="83" spans="1:75" x14ac:dyDescent="0.2">
      <c r="A83" s="10" t="s">
        <v>132</v>
      </c>
      <c r="B83" s="10">
        <v>2</v>
      </c>
      <c r="C83" s="10">
        <v>216300185</v>
      </c>
      <c r="D83" s="10" t="s">
        <v>46</v>
      </c>
      <c r="E83" s="10" t="s">
        <v>47</v>
      </c>
      <c r="F83" s="10">
        <v>439214</v>
      </c>
      <c r="G83" s="10">
        <v>300447</v>
      </c>
      <c r="H83" s="10" t="s">
        <v>54</v>
      </c>
      <c r="I83" s="10" t="s">
        <v>53</v>
      </c>
      <c r="J83" s="10" t="s">
        <v>54</v>
      </c>
      <c r="K83" s="10" t="s">
        <v>53</v>
      </c>
      <c r="L83" s="10" t="b">
        <v>0</v>
      </c>
      <c r="M83" s="10" t="b">
        <v>0</v>
      </c>
      <c r="N83" s="11">
        <v>0.73674099999999998</v>
      </c>
      <c r="O83" s="11">
        <v>0.74</v>
      </c>
      <c r="P83" s="11">
        <v>1.4150899999999999E-2</v>
      </c>
      <c r="Q83" s="11">
        <v>3.5200000000000001E-3</v>
      </c>
      <c r="R83" s="11">
        <v>2.3557700000000001E-3</v>
      </c>
      <c r="S83" s="11">
        <v>5.5199999999999997E-3</v>
      </c>
      <c r="T83" s="12">
        <v>1.89998424621474E-9</v>
      </c>
      <c r="U83" s="11">
        <v>0.26184062617967002</v>
      </c>
      <c r="V83" s="10" t="s">
        <v>50</v>
      </c>
      <c r="W83" s="10" t="s">
        <v>50</v>
      </c>
      <c r="X83" s="10">
        <v>1</v>
      </c>
      <c r="Y83" s="11">
        <v>0.24874742949211701</v>
      </c>
      <c r="Z83" s="11">
        <f t="shared" si="2"/>
        <v>-0.51581171515592683</v>
      </c>
      <c r="AA83" s="11">
        <f t="shared" si="3"/>
        <v>1.0133065741401608</v>
      </c>
      <c r="AB83" s="11">
        <v>0.390081196249002</v>
      </c>
      <c r="AC83" s="12">
        <v>0.52368125235934004</v>
      </c>
      <c r="AR83" s="13"/>
    </row>
    <row r="84" spans="1:75" x14ac:dyDescent="0.2">
      <c r="A84" s="10" t="s">
        <v>133</v>
      </c>
      <c r="B84" s="10">
        <v>11</v>
      </c>
      <c r="C84" s="10">
        <v>5677158</v>
      </c>
      <c r="D84" s="10" t="s">
        <v>46</v>
      </c>
      <c r="E84" s="10" t="s">
        <v>47</v>
      </c>
      <c r="F84" s="10">
        <v>439214</v>
      </c>
      <c r="G84" s="10">
        <v>300447</v>
      </c>
      <c r="H84" s="10" t="s">
        <v>53</v>
      </c>
      <c r="I84" s="10" t="s">
        <v>54</v>
      </c>
      <c r="J84" s="10" t="s">
        <v>53</v>
      </c>
      <c r="K84" s="10" t="s">
        <v>54</v>
      </c>
      <c r="L84" s="10" t="b">
        <v>0</v>
      </c>
      <c r="M84" s="10" t="b">
        <v>0</v>
      </c>
      <c r="N84" s="11">
        <v>2.3722E-2</v>
      </c>
      <c r="O84" s="11">
        <v>2.4E-2</v>
      </c>
      <c r="P84" s="11">
        <v>-4.2848499999999998E-2</v>
      </c>
      <c r="Q84" s="11">
        <v>-1.12E-2</v>
      </c>
      <c r="R84" s="11">
        <v>6.8955099999999997E-3</v>
      </c>
      <c r="S84" s="11">
        <v>1.6E-2</v>
      </c>
      <c r="T84" s="12">
        <v>5.1999600000000003E-10</v>
      </c>
      <c r="U84" s="11">
        <v>0.24196365222307301</v>
      </c>
      <c r="V84" s="10" t="s">
        <v>50</v>
      </c>
      <c r="W84" s="10" t="s">
        <v>50</v>
      </c>
      <c r="X84" s="10">
        <v>1</v>
      </c>
      <c r="Y84" s="11">
        <v>0.26138604618598099</v>
      </c>
      <c r="Z84" s="11">
        <f t="shared" si="2"/>
        <v>-0.47049488313476523</v>
      </c>
      <c r="AA84" s="11">
        <f t="shared" si="3"/>
        <v>0.99326697550672716</v>
      </c>
      <c r="AB84" s="11">
        <v>0.37340863740854402</v>
      </c>
      <c r="AC84" s="12">
        <v>0.48392730444614601</v>
      </c>
      <c r="AR84" s="13"/>
    </row>
    <row r="85" spans="1:75" x14ac:dyDescent="0.2">
      <c r="A85" s="10" t="s">
        <v>134</v>
      </c>
      <c r="B85" s="10">
        <v>21</v>
      </c>
      <c r="C85" s="10">
        <v>40686521</v>
      </c>
      <c r="D85" s="10" t="s">
        <v>46</v>
      </c>
      <c r="E85" s="10" t="s">
        <v>47</v>
      </c>
      <c r="F85" s="10">
        <v>439214</v>
      </c>
      <c r="G85" s="10">
        <v>300447</v>
      </c>
      <c r="H85" s="10" t="s">
        <v>54</v>
      </c>
      <c r="I85" s="10" t="s">
        <v>53</v>
      </c>
      <c r="J85" s="10" t="s">
        <v>54</v>
      </c>
      <c r="K85" s="10" t="s">
        <v>53</v>
      </c>
      <c r="L85" s="10" t="b">
        <v>0</v>
      </c>
      <c r="M85" s="10" t="b">
        <v>0</v>
      </c>
      <c r="N85" s="11">
        <v>0.56528900000000004</v>
      </c>
      <c r="O85" s="11">
        <v>0.56000000000000005</v>
      </c>
      <c r="P85" s="11">
        <v>1.7358599999999998E-2</v>
      </c>
      <c r="Q85" s="11">
        <v>4.5500000000000002E-3</v>
      </c>
      <c r="R85" s="11">
        <v>2.1025499999999999E-3</v>
      </c>
      <c r="S85" s="11">
        <v>4.9100000000000003E-3</v>
      </c>
      <c r="T85" s="12">
        <v>1.50003E-16</v>
      </c>
      <c r="U85" s="11">
        <v>0.177046288849492</v>
      </c>
      <c r="V85" s="10" t="s">
        <v>50</v>
      </c>
      <c r="W85" s="10" t="s">
        <v>50</v>
      </c>
      <c r="X85" s="10">
        <v>1</v>
      </c>
      <c r="Y85" s="11">
        <v>0.26211791273489798</v>
      </c>
      <c r="Z85" s="11">
        <f t="shared" si="2"/>
        <v>-0.29228163561577553</v>
      </c>
      <c r="AA85" s="11">
        <f t="shared" si="3"/>
        <v>0.81651746108557144</v>
      </c>
      <c r="AB85" s="11">
        <v>0.282856912423813</v>
      </c>
      <c r="AC85" s="12">
        <v>0.354092577698984</v>
      </c>
      <c r="AR85" s="13"/>
    </row>
    <row r="86" spans="1:75" x14ac:dyDescent="0.2">
      <c r="A86" s="10" t="s">
        <v>135</v>
      </c>
      <c r="B86" s="10">
        <v>14</v>
      </c>
      <c r="C86" s="10">
        <v>73616095</v>
      </c>
      <c r="D86" s="10" t="s">
        <v>46</v>
      </c>
      <c r="E86" s="10" t="s">
        <v>47</v>
      </c>
      <c r="F86" s="10">
        <v>439214</v>
      </c>
      <c r="G86" s="10">
        <v>300447</v>
      </c>
      <c r="H86" s="10" t="s">
        <v>54</v>
      </c>
      <c r="I86" s="10" t="s">
        <v>48</v>
      </c>
      <c r="J86" s="10" t="s">
        <v>54</v>
      </c>
      <c r="K86" s="10" t="s">
        <v>48</v>
      </c>
      <c r="L86" s="10" t="b">
        <v>1</v>
      </c>
      <c r="M86" s="10" t="b">
        <v>0</v>
      </c>
      <c r="N86" s="11">
        <v>0.11210000000000001</v>
      </c>
      <c r="O86" s="11">
        <v>0.11</v>
      </c>
      <c r="P86" s="11">
        <v>-1.89374E-2</v>
      </c>
      <c r="Q86" s="11">
        <v>-5.0899999999999999E-3</v>
      </c>
      <c r="R86" s="11">
        <v>3.3028699999999999E-3</v>
      </c>
      <c r="S86" s="11">
        <v>7.7000000000000002E-3</v>
      </c>
      <c r="T86" s="12">
        <v>9.8000890000000003E-9</v>
      </c>
      <c r="U86" s="11">
        <v>0.254293664010797</v>
      </c>
      <c r="V86" s="10" t="s">
        <v>50</v>
      </c>
      <c r="W86" s="10" t="s">
        <v>50</v>
      </c>
      <c r="X86" s="10">
        <v>1</v>
      </c>
      <c r="Y86" s="11">
        <v>0.26878029718968799</v>
      </c>
      <c r="Z86" s="11">
        <f t="shared" si="2"/>
        <v>-0.52816120481164264</v>
      </c>
      <c r="AA86" s="11">
        <f t="shared" si="3"/>
        <v>1.0657217991910186</v>
      </c>
      <c r="AB86" s="11">
        <v>0.40660280714353603</v>
      </c>
      <c r="AC86" s="12">
        <v>0.50858732802159301</v>
      </c>
      <c r="AR86" s="13"/>
    </row>
    <row r="87" spans="1:75" x14ac:dyDescent="0.2">
      <c r="A87" s="10" t="s">
        <v>136</v>
      </c>
      <c r="B87" s="10">
        <v>10</v>
      </c>
      <c r="C87" s="10">
        <v>71094504</v>
      </c>
      <c r="D87" s="10" t="s">
        <v>46</v>
      </c>
      <c r="E87" s="10" t="s">
        <v>47</v>
      </c>
      <c r="F87" s="10">
        <v>439214</v>
      </c>
      <c r="G87" s="10">
        <v>300447</v>
      </c>
      <c r="H87" s="10" t="s">
        <v>53</v>
      </c>
      <c r="I87" s="10" t="s">
        <v>54</v>
      </c>
      <c r="J87" s="10" t="s">
        <v>53</v>
      </c>
      <c r="K87" s="10" t="s">
        <v>54</v>
      </c>
      <c r="L87" s="10" t="b">
        <v>0</v>
      </c>
      <c r="M87" s="10" t="b">
        <v>0</v>
      </c>
      <c r="N87" s="11">
        <v>0.108391</v>
      </c>
      <c r="O87" s="11">
        <v>0.11</v>
      </c>
      <c r="P87" s="11">
        <v>-2.09325E-2</v>
      </c>
      <c r="Q87" s="11">
        <v>-5.6800000000000002E-3</v>
      </c>
      <c r="R87" s="11">
        <v>3.3472699999999998E-3</v>
      </c>
      <c r="S87" s="11">
        <v>7.7799999999999996E-3</v>
      </c>
      <c r="T87" s="12">
        <v>4.0000000000000001E-10</v>
      </c>
      <c r="U87" s="11">
        <v>0.232671522727112</v>
      </c>
      <c r="V87" s="10" t="s">
        <v>50</v>
      </c>
      <c r="W87" s="10" t="s">
        <v>50</v>
      </c>
      <c r="X87" s="10">
        <v>1</v>
      </c>
      <c r="Y87" s="11">
        <v>0.271348381703093</v>
      </c>
      <c r="Z87" s="11">
        <f t="shared" si="2"/>
        <v>-0.45712647796488787</v>
      </c>
      <c r="AA87" s="11">
        <f t="shared" si="3"/>
        <v>0.99982324137107392</v>
      </c>
      <c r="AB87" s="11">
        <v>0.371670846769378</v>
      </c>
      <c r="AC87" s="12">
        <v>0.465343045454224</v>
      </c>
      <c r="AR87" s="13"/>
    </row>
    <row r="88" spans="1:75" x14ac:dyDescent="0.2">
      <c r="A88" s="10" t="s">
        <v>137</v>
      </c>
      <c r="B88" s="10">
        <v>3</v>
      </c>
      <c r="C88" s="10">
        <v>122064369</v>
      </c>
      <c r="D88" s="10" t="s">
        <v>46</v>
      </c>
      <c r="E88" s="10" t="s">
        <v>47</v>
      </c>
      <c r="F88" s="10">
        <v>439214</v>
      </c>
      <c r="G88" s="10">
        <v>300447</v>
      </c>
      <c r="H88" s="10" t="s">
        <v>49</v>
      </c>
      <c r="I88" s="10" t="s">
        <v>54</v>
      </c>
      <c r="J88" s="10" t="s">
        <v>49</v>
      </c>
      <c r="K88" s="10" t="s">
        <v>54</v>
      </c>
      <c r="L88" s="10" t="b">
        <v>0</v>
      </c>
      <c r="M88" s="10" t="b">
        <v>0</v>
      </c>
      <c r="N88" s="11">
        <v>0.25949699999999998</v>
      </c>
      <c r="O88" s="11">
        <v>0.26</v>
      </c>
      <c r="P88" s="11">
        <v>1.5950599999999999E-2</v>
      </c>
      <c r="Q88" s="11">
        <v>5.1700000000000001E-3</v>
      </c>
      <c r="R88" s="11">
        <v>2.3816200000000001E-3</v>
      </c>
      <c r="S88" s="11">
        <v>5.5599999999999998E-3</v>
      </c>
      <c r="T88" s="12">
        <v>2.09990670376243E-11</v>
      </c>
      <c r="U88" s="11">
        <v>0.176222793736969</v>
      </c>
      <c r="V88" s="10" t="s">
        <v>50</v>
      </c>
      <c r="W88" s="10" t="s">
        <v>50</v>
      </c>
      <c r="X88" s="10">
        <v>1</v>
      </c>
      <c r="Y88" s="11">
        <v>0.32412573821674401</v>
      </c>
      <c r="Z88" s="11">
        <f t="shared" si="2"/>
        <v>-0.35908367083369924</v>
      </c>
      <c r="AA88" s="11">
        <f t="shared" si="3"/>
        <v>1.0073351472671872</v>
      </c>
      <c r="AB88" s="11">
        <v>0.34857622910736902</v>
      </c>
      <c r="AC88" s="12">
        <v>0.352445587473939</v>
      </c>
      <c r="AR88" s="13"/>
    </row>
    <row r="89" spans="1:75" x14ac:dyDescent="0.2">
      <c r="A89" s="10" t="s">
        <v>138</v>
      </c>
      <c r="B89" s="10">
        <v>10</v>
      </c>
      <c r="C89" s="10">
        <v>18494666</v>
      </c>
      <c r="D89" s="10" t="s">
        <v>46</v>
      </c>
      <c r="E89" s="10" t="s">
        <v>47</v>
      </c>
      <c r="F89" s="10">
        <v>439214</v>
      </c>
      <c r="G89" s="10">
        <v>300447</v>
      </c>
      <c r="H89" s="10" t="s">
        <v>54</v>
      </c>
      <c r="I89" s="10" t="s">
        <v>53</v>
      </c>
      <c r="J89" s="10" t="s">
        <v>54</v>
      </c>
      <c r="K89" s="10" t="s">
        <v>53</v>
      </c>
      <c r="L89" s="10" t="b">
        <v>0</v>
      </c>
      <c r="M89" s="10" t="b">
        <v>0</v>
      </c>
      <c r="N89" s="11">
        <v>0.84331199999999995</v>
      </c>
      <c r="O89" s="11">
        <v>0.84</v>
      </c>
      <c r="P89" s="11">
        <v>1.7156299999999999E-2</v>
      </c>
      <c r="Q89" s="11">
        <v>5.9800000000000001E-3</v>
      </c>
      <c r="R89" s="11">
        <v>2.8675100000000002E-3</v>
      </c>
      <c r="S89" s="11">
        <v>6.7099999999999998E-3</v>
      </c>
      <c r="T89" s="12">
        <v>2.1999859999999999E-9</v>
      </c>
      <c r="U89" s="11">
        <v>0.186409023715224</v>
      </c>
      <c r="V89" s="10" t="s">
        <v>50</v>
      </c>
      <c r="W89" s="10" t="s">
        <v>50</v>
      </c>
      <c r="X89" s="10">
        <v>1</v>
      </c>
      <c r="Y89" s="11">
        <v>0.34856000419670902</v>
      </c>
      <c r="Z89" s="11">
        <f t="shared" si="2"/>
        <v>-0.41801553948112297</v>
      </c>
      <c r="AA89" s="11">
        <f t="shared" si="3"/>
        <v>1.1151355478745411</v>
      </c>
      <c r="AB89" s="11">
        <v>0.3911099712642</v>
      </c>
      <c r="AC89" s="12">
        <v>0.372818047430448</v>
      </c>
      <c r="AR89" s="13"/>
    </row>
    <row r="90" spans="1:75" x14ac:dyDescent="0.2">
      <c r="A90" s="10" t="s">
        <v>139</v>
      </c>
      <c r="B90" s="10">
        <v>6</v>
      </c>
      <c r="C90" s="10">
        <v>100602753</v>
      </c>
      <c r="D90" s="10" t="s">
        <v>46</v>
      </c>
      <c r="E90" s="10" t="s">
        <v>47</v>
      </c>
      <c r="F90" s="10">
        <v>439214</v>
      </c>
      <c r="G90" s="10">
        <v>300447</v>
      </c>
      <c r="H90" s="10" t="s">
        <v>48</v>
      </c>
      <c r="I90" s="10" t="s">
        <v>49</v>
      </c>
      <c r="J90" s="10" t="s">
        <v>48</v>
      </c>
      <c r="K90" s="10" t="s">
        <v>49</v>
      </c>
      <c r="L90" s="10" t="b">
        <v>0</v>
      </c>
      <c r="M90" s="10" t="b">
        <v>0</v>
      </c>
      <c r="N90" s="11">
        <v>0.24355499999999999</v>
      </c>
      <c r="O90" s="11">
        <v>0.24</v>
      </c>
      <c r="P90" s="11">
        <v>-1.9049199999999999E-2</v>
      </c>
      <c r="Q90" s="11">
        <v>-6.6400000000000001E-3</v>
      </c>
      <c r="R90" s="11">
        <v>2.4233499999999999E-3</v>
      </c>
      <c r="S90" s="11">
        <v>5.6800000000000002E-3</v>
      </c>
      <c r="T90" s="12">
        <v>3.8001440000000003E-15</v>
      </c>
      <c r="U90" s="11">
        <v>0.121198978399535</v>
      </c>
      <c r="V90" s="10" t="s">
        <v>50</v>
      </c>
      <c r="W90" s="10" t="s">
        <v>50</v>
      </c>
      <c r="X90" s="10">
        <v>1</v>
      </c>
      <c r="Y90" s="11">
        <v>0.34857106860130599</v>
      </c>
      <c r="Z90" s="11">
        <f t="shared" si="2"/>
        <v>-0.23585242424878677</v>
      </c>
      <c r="AA90" s="11">
        <f t="shared" si="3"/>
        <v>0.93299456145139881</v>
      </c>
      <c r="AB90" s="11">
        <v>0.29817525145412899</v>
      </c>
      <c r="AC90" s="12">
        <v>0.24239795679907</v>
      </c>
      <c r="AM90"/>
      <c r="AN90"/>
      <c r="AR90" s="13"/>
      <c r="AU90"/>
      <c r="AV90"/>
      <c r="AW90"/>
      <c r="AX90"/>
      <c r="AY90"/>
      <c r="AZ90"/>
      <c r="BA90"/>
      <c r="BB90"/>
      <c r="BC90"/>
      <c r="BD90"/>
      <c r="BE90"/>
      <c r="BF90"/>
      <c r="BG90"/>
      <c r="BH90"/>
      <c r="BI90"/>
      <c r="BJ90"/>
      <c r="BK90"/>
      <c r="BL90"/>
      <c r="BM90"/>
      <c r="BN90"/>
      <c r="BO90"/>
      <c r="BP90"/>
      <c r="BQ90"/>
      <c r="BR90"/>
      <c r="BS90"/>
      <c r="BT90"/>
      <c r="BU90"/>
      <c r="BV90"/>
      <c r="BW90"/>
    </row>
    <row r="91" spans="1:75" x14ac:dyDescent="0.2">
      <c r="A91" s="10" t="s">
        <v>140</v>
      </c>
      <c r="B91" s="10">
        <v>14</v>
      </c>
      <c r="C91" s="10">
        <v>24871926</v>
      </c>
      <c r="D91" s="10" t="s">
        <v>46</v>
      </c>
      <c r="E91" s="10" t="s">
        <v>47</v>
      </c>
      <c r="F91" s="10">
        <v>439214</v>
      </c>
      <c r="G91" s="10">
        <v>300447</v>
      </c>
      <c r="H91" s="10" t="s">
        <v>54</v>
      </c>
      <c r="I91" s="10" t="s">
        <v>53</v>
      </c>
      <c r="J91" s="10" t="s">
        <v>54</v>
      </c>
      <c r="K91" s="10" t="s">
        <v>53</v>
      </c>
      <c r="L91" s="10" t="b">
        <v>0</v>
      </c>
      <c r="M91" s="10" t="b">
        <v>0</v>
      </c>
      <c r="N91" s="11">
        <v>0.452905</v>
      </c>
      <c r="O91" s="11">
        <v>0.45</v>
      </c>
      <c r="P91" s="11">
        <v>2.1075199999999999E-2</v>
      </c>
      <c r="Q91" s="11">
        <v>7.4200000000000004E-3</v>
      </c>
      <c r="R91" s="11">
        <v>2.10348E-3</v>
      </c>
      <c r="S91" s="11">
        <v>4.8999999999999998E-3</v>
      </c>
      <c r="T91" s="12">
        <v>1.2998700000000001E-23</v>
      </c>
      <c r="U91" s="11">
        <v>6.4976695107465607E-2</v>
      </c>
      <c r="V91" s="10" t="s">
        <v>50</v>
      </c>
      <c r="W91" s="10" t="s">
        <v>50</v>
      </c>
      <c r="X91" s="10">
        <v>1</v>
      </c>
      <c r="Y91" s="11">
        <v>0.35207257819617399</v>
      </c>
      <c r="Z91" s="11">
        <f t="shared" si="2"/>
        <v>-0.10362890980868394</v>
      </c>
      <c r="AA91" s="11">
        <f t="shared" si="3"/>
        <v>0.80777406620103198</v>
      </c>
      <c r="AB91" s="11">
        <v>0.23250075918615201</v>
      </c>
      <c r="AC91" s="12">
        <v>0.12995339021493099</v>
      </c>
      <c r="AM91"/>
      <c r="AN91"/>
      <c r="AR91" s="13"/>
      <c r="AU91"/>
      <c r="AV91"/>
      <c r="AW91"/>
      <c r="AX91"/>
      <c r="AY91"/>
      <c r="AZ91"/>
      <c r="BA91"/>
      <c r="BB91"/>
      <c r="BC91"/>
      <c r="BD91"/>
      <c r="BE91"/>
      <c r="BF91"/>
      <c r="BG91"/>
      <c r="BH91"/>
      <c r="BI91"/>
      <c r="BJ91"/>
      <c r="BK91"/>
      <c r="BL91"/>
      <c r="BM91"/>
      <c r="BN91"/>
      <c r="BO91"/>
      <c r="BP91"/>
      <c r="BQ91"/>
      <c r="BR91"/>
      <c r="BS91"/>
      <c r="BT91"/>
      <c r="BU91"/>
      <c r="BV91"/>
      <c r="BW91"/>
    </row>
    <row r="92" spans="1:75" x14ac:dyDescent="0.2">
      <c r="A92" s="10" t="s">
        <v>141</v>
      </c>
      <c r="B92" s="10">
        <v>20</v>
      </c>
      <c r="C92" s="10">
        <v>62896110</v>
      </c>
      <c r="D92" s="10" t="s">
        <v>46</v>
      </c>
      <c r="E92" s="10" t="s">
        <v>47</v>
      </c>
      <c r="F92" s="10">
        <v>439214</v>
      </c>
      <c r="G92" s="10">
        <v>300447</v>
      </c>
      <c r="H92" s="10" t="s">
        <v>54</v>
      </c>
      <c r="I92" s="10" t="s">
        <v>53</v>
      </c>
      <c r="J92" s="10" t="s">
        <v>54</v>
      </c>
      <c r="K92" s="10" t="s">
        <v>53</v>
      </c>
      <c r="L92" s="10" t="b">
        <v>0</v>
      </c>
      <c r="M92" s="10" t="b">
        <v>0</v>
      </c>
      <c r="N92" s="11">
        <v>0.201289</v>
      </c>
      <c r="O92" s="11">
        <v>0.2</v>
      </c>
      <c r="P92" s="11">
        <v>1.83445E-2</v>
      </c>
      <c r="Q92" s="11">
        <v>6.5399999999999998E-3</v>
      </c>
      <c r="R92" s="11">
        <v>2.5948799999999999E-3</v>
      </c>
      <c r="S92" s="11">
        <v>6.0400000000000002E-3</v>
      </c>
      <c r="T92" s="12">
        <v>1.5999259999999999E-12</v>
      </c>
      <c r="U92" s="11">
        <v>0.139452719014521</v>
      </c>
      <c r="V92" s="10" t="s">
        <v>50</v>
      </c>
      <c r="W92" s="10" t="s">
        <v>50</v>
      </c>
      <c r="X92" s="10">
        <v>1</v>
      </c>
      <c r="Y92" s="11">
        <v>0.35651012565073997</v>
      </c>
      <c r="Z92" s="11">
        <f t="shared" si="2"/>
        <v>-0.28882771402872748</v>
      </c>
      <c r="AA92" s="11">
        <f t="shared" si="3"/>
        <v>1.0018479653302075</v>
      </c>
      <c r="AB92" s="11">
        <v>0.32925399983646297</v>
      </c>
      <c r="AC92" s="12">
        <v>0.278905438029042</v>
      </c>
      <c r="AM92"/>
      <c r="AN92"/>
      <c r="AR92" s="13"/>
      <c r="AU92"/>
      <c r="AV92"/>
      <c r="AW92"/>
      <c r="AX92"/>
      <c r="AY92"/>
      <c r="AZ92"/>
      <c r="BA92"/>
      <c r="BB92"/>
      <c r="BC92"/>
      <c r="BD92"/>
      <c r="BE92"/>
      <c r="BF92"/>
      <c r="BG92"/>
      <c r="BH92"/>
      <c r="BI92"/>
      <c r="BJ92"/>
      <c r="BK92"/>
      <c r="BL92"/>
      <c r="BM92"/>
      <c r="BN92"/>
      <c r="BO92"/>
      <c r="BP92"/>
      <c r="BQ92"/>
      <c r="BR92"/>
      <c r="BS92"/>
      <c r="BT92"/>
      <c r="BU92"/>
      <c r="BV92"/>
      <c r="BW92"/>
    </row>
    <row r="93" spans="1:75" x14ac:dyDescent="0.2">
      <c r="A93" s="10" t="s">
        <v>142</v>
      </c>
      <c r="B93" s="10">
        <v>10</v>
      </c>
      <c r="C93" s="10">
        <v>52373245</v>
      </c>
      <c r="D93" s="10" t="s">
        <v>46</v>
      </c>
      <c r="E93" s="10" t="s">
        <v>47</v>
      </c>
      <c r="F93" s="10">
        <v>439214</v>
      </c>
      <c r="G93" s="10">
        <v>300447</v>
      </c>
      <c r="H93" s="10" t="s">
        <v>48</v>
      </c>
      <c r="I93" s="10" t="s">
        <v>49</v>
      </c>
      <c r="J93" s="10" t="s">
        <v>48</v>
      </c>
      <c r="K93" s="10" t="s">
        <v>49</v>
      </c>
      <c r="L93" s="10" t="b">
        <v>0</v>
      </c>
      <c r="M93" s="10" t="b">
        <v>0</v>
      </c>
      <c r="N93" s="11">
        <v>2.2675000000000001E-2</v>
      </c>
      <c r="O93" s="11">
        <v>2.3E-2</v>
      </c>
      <c r="P93" s="11">
        <v>4.1921600000000003E-2</v>
      </c>
      <c r="Q93" s="11">
        <v>1.95E-2</v>
      </c>
      <c r="R93" s="11">
        <v>6.9973099999999996E-3</v>
      </c>
      <c r="S93" s="11">
        <v>1.6199999999999999E-2</v>
      </c>
      <c r="T93" s="12">
        <v>2.1000029999999999E-9</v>
      </c>
      <c r="U93" s="11">
        <v>0.11435206012346601</v>
      </c>
      <c r="V93" s="10" t="s">
        <v>50</v>
      </c>
      <c r="W93" s="10" t="s">
        <v>50</v>
      </c>
      <c r="X93" s="10">
        <v>1</v>
      </c>
      <c r="Y93" s="11">
        <v>0.46515400175565802</v>
      </c>
      <c r="Z93" s="11">
        <f t="shared" si="2"/>
        <v>-0.29225983741078487</v>
      </c>
      <c r="AA93" s="11">
        <f t="shared" si="3"/>
        <v>1.222567840922101</v>
      </c>
      <c r="AB93" s="11">
        <v>0.38643563222777699</v>
      </c>
      <c r="AC93" s="12">
        <v>0.22870412024693201</v>
      </c>
      <c r="AF93" s="11"/>
      <c r="AG93" s="11"/>
      <c r="AH93" s="11"/>
      <c r="AM93"/>
      <c r="AN93"/>
      <c r="AR93" s="13"/>
      <c r="AU93"/>
      <c r="AV93"/>
      <c r="AW93"/>
      <c r="AX93"/>
      <c r="AY93"/>
      <c r="AZ93"/>
      <c r="BA93"/>
      <c r="BB93"/>
      <c r="BC93"/>
      <c r="BD93"/>
      <c r="BE93"/>
      <c r="BF93"/>
      <c r="BG93"/>
      <c r="BH93"/>
      <c r="BI93"/>
      <c r="BJ93"/>
      <c r="BK93"/>
      <c r="BL93"/>
      <c r="BM93"/>
      <c r="BN93"/>
      <c r="BO93"/>
      <c r="BP93"/>
      <c r="BQ93"/>
      <c r="BR93"/>
      <c r="BS93"/>
      <c r="BT93"/>
      <c r="BU93"/>
      <c r="BV93"/>
      <c r="BW93"/>
    </row>
    <row r="94" spans="1:75" s="14" customFormat="1" x14ac:dyDescent="0.2">
      <c r="H94" s="15"/>
      <c r="N94" s="15"/>
      <c r="O94" s="15"/>
      <c r="P94" s="15"/>
      <c r="Q94" s="15"/>
      <c r="R94" s="15"/>
      <c r="S94" s="15"/>
      <c r="U94" s="15"/>
      <c r="Y94" s="15"/>
      <c r="Z94" s="15"/>
      <c r="AA94" s="15"/>
      <c r="AB94" s="15"/>
      <c r="AC94" s="16"/>
      <c r="AF94" s="15"/>
      <c r="AG94" s="15"/>
      <c r="AH94" s="15"/>
      <c r="AI94" s="15"/>
      <c r="AJ94" s="15"/>
      <c r="AK94" s="15"/>
      <c r="AL94" s="15"/>
      <c r="AM94" s="17"/>
      <c r="AN94" s="17"/>
      <c r="AR94" s="18"/>
      <c r="AU94"/>
      <c r="AV94"/>
      <c r="AW94"/>
      <c r="AX94"/>
      <c r="AY94"/>
      <c r="AZ94"/>
      <c r="BA94"/>
      <c r="BB94"/>
      <c r="BC94"/>
      <c r="BD94"/>
      <c r="BE94"/>
      <c r="BF94"/>
      <c r="BG94"/>
      <c r="BH94"/>
      <c r="BI94"/>
      <c r="BJ94"/>
      <c r="BK94"/>
      <c r="BL94"/>
      <c r="BM94"/>
      <c r="BN94"/>
      <c r="BO94"/>
      <c r="BP94"/>
      <c r="BQ94"/>
      <c r="BR94"/>
      <c r="BS94"/>
      <c r="BT94"/>
      <c r="BU94"/>
      <c r="BV94"/>
      <c r="BW94"/>
    </row>
    <row r="95" spans="1:75" s="14" customFormat="1" x14ac:dyDescent="0.2">
      <c r="H95" s="15"/>
      <c r="N95" s="15"/>
      <c r="O95" s="15"/>
      <c r="P95" s="15"/>
      <c r="Q95" s="15"/>
      <c r="R95" s="15"/>
      <c r="S95" s="15"/>
      <c r="U95" s="15"/>
      <c r="Y95" s="15"/>
      <c r="Z95" s="15"/>
      <c r="AA95" s="15"/>
      <c r="AB95" s="15"/>
      <c r="AC95" s="16"/>
      <c r="AF95" s="15"/>
      <c r="AG95" s="15"/>
      <c r="AH95" s="15"/>
      <c r="AI95" s="15"/>
      <c r="AJ95" s="15"/>
      <c r="AK95" s="15"/>
      <c r="AL95" s="15"/>
      <c r="AM95" s="17"/>
      <c r="AN95" s="17"/>
      <c r="AR95" s="18"/>
      <c r="AU95"/>
      <c r="AV95"/>
      <c r="AW95"/>
      <c r="AX95"/>
      <c r="AY95"/>
      <c r="AZ95"/>
      <c r="BA95"/>
      <c r="BB95"/>
      <c r="BC95"/>
      <c r="BD95"/>
      <c r="BE95"/>
      <c r="BF95"/>
      <c r="BG95"/>
      <c r="BH95"/>
      <c r="BI95"/>
      <c r="BJ95"/>
      <c r="BK95"/>
      <c r="BL95"/>
      <c r="BM95"/>
      <c r="BN95"/>
      <c r="BO95"/>
      <c r="BP95"/>
      <c r="BQ95"/>
      <c r="BR95"/>
      <c r="BS95"/>
      <c r="BT95"/>
      <c r="BU95"/>
      <c r="BV95"/>
      <c r="BW95"/>
    </row>
    <row r="96" spans="1:75" s="14" customFormat="1" x14ac:dyDescent="0.2">
      <c r="H96" s="15"/>
      <c r="N96" s="15"/>
      <c r="O96" s="15"/>
      <c r="P96" s="15"/>
      <c r="Q96" s="15"/>
      <c r="R96" s="15"/>
      <c r="S96" s="15"/>
      <c r="U96" s="15"/>
      <c r="Y96" s="15"/>
      <c r="Z96" s="15"/>
      <c r="AA96" s="15"/>
      <c r="AB96" s="15"/>
      <c r="AC96" s="16"/>
      <c r="AF96" s="15"/>
      <c r="AG96" s="15"/>
      <c r="AH96" s="15"/>
      <c r="AI96" s="15"/>
      <c r="AJ96" s="15"/>
      <c r="AK96" s="15"/>
      <c r="AL96" s="15"/>
      <c r="AM96" s="17"/>
      <c r="AN96" s="17"/>
      <c r="AR96" s="18"/>
      <c r="AU96"/>
      <c r="AV96"/>
      <c r="AW96"/>
      <c r="AX96"/>
      <c r="AY96"/>
      <c r="AZ96"/>
      <c r="BA96"/>
      <c r="BB96"/>
      <c r="BC96"/>
      <c r="BD96"/>
      <c r="BE96"/>
      <c r="BF96"/>
      <c r="BG96"/>
      <c r="BH96"/>
      <c r="BI96"/>
      <c r="BJ96"/>
      <c r="BK96"/>
      <c r="BL96"/>
      <c r="BM96"/>
      <c r="BN96"/>
      <c r="BO96"/>
      <c r="BP96"/>
      <c r="BQ96"/>
      <c r="BR96"/>
      <c r="BS96"/>
      <c r="BT96"/>
      <c r="BU96"/>
      <c r="BV96"/>
      <c r="BW96"/>
    </row>
    <row r="97" spans="1:75" s="19" customFormat="1" ht="119" x14ac:dyDescent="0.2">
      <c r="A97" s="5" t="s">
        <v>0</v>
      </c>
      <c r="B97" s="5" t="s">
        <v>1</v>
      </c>
      <c r="C97" s="5" t="s">
        <v>2</v>
      </c>
      <c r="D97" s="5" t="s">
        <v>3</v>
      </c>
      <c r="E97" s="5" t="s">
        <v>4</v>
      </c>
      <c r="F97" s="5" t="s">
        <v>5</v>
      </c>
      <c r="G97" s="5" t="s">
        <v>6</v>
      </c>
      <c r="H97" s="5" t="s">
        <v>143</v>
      </c>
      <c r="I97" s="5" t="s">
        <v>144</v>
      </c>
      <c r="J97" s="5" t="s">
        <v>145</v>
      </c>
      <c r="K97" s="5" t="s">
        <v>146</v>
      </c>
      <c r="L97" s="5" t="s">
        <v>11</v>
      </c>
      <c r="M97" s="5" t="s">
        <v>12</v>
      </c>
      <c r="N97" s="6" t="s">
        <v>13</v>
      </c>
      <c r="O97" s="6" t="s">
        <v>14</v>
      </c>
      <c r="P97" s="6" t="s">
        <v>15</v>
      </c>
      <c r="Q97" s="6" t="s">
        <v>16</v>
      </c>
      <c r="R97" s="6" t="s">
        <v>147</v>
      </c>
      <c r="S97" s="6" t="s">
        <v>148</v>
      </c>
      <c r="T97" s="5" t="s">
        <v>149</v>
      </c>
      <c r="U97" s="6" t="s">
        <v>150</v>
      </c>
      <c r="V97" s="7" t="s">
        <v>21</v>
      </c>
      <c r="W97" s="7" t="s">
        <v>22</v>
      </c>
      <c r="X97" s="7" t="s">
        <v>23</v>
      </c>
      <c r="Y97" s="8" t="s">
        <v>24</v>
      </c>
      <c r="Z97" s="8" t="s">
        <v>25</v>
      </c>
      <c r="AA97" s="8" t="s">
        <v>26</v>
      </c>
      <c r="AB97" s="8" t="s">
        <v>27</v>
      </c>
      <c r="AC97" s="9" t="s">
        <v>28</v>
      </c>
      <c r="AD97" s="7" t="s">
        <v>29</v>
      </c>
      <c r="AE97" s="7" t="s">
        <v>151</v>
      </c>
      <c r="AF97" s="7" t="s">
        <v>31</v>
      </c>
      <c r="AG97" s="7" t="s">
        <v>32</v>
      </c>
      <c r="AH97" s="7" t="s">
        <v>33</v>
      </c>
      <c r="AI97" s="7" t="s">
        <v>34</v>
      </c>
      <c r="AJ97" s="7" t="s">
        <v>35</v>
      </c>
      <c r="AK97" s="8" t="s">
        <v>36</v>
      </c>
      <c r="AL97" s="7" t="s">
        <v>37</v>
      </c>
      <c r="AM97" s="7"/>
      <c r="AN97" s="7" t="s">
        <v>38</v>
      </c>
      <c r="AO97" s="7" t="s">
        <v>39</v>
      </c>
      <c r="AP97" s="7" t="s">
        <v>40</v>
      </c>
      <c r="AQ97" s="7" t="s">
        <v>41</v>
      </c>
      <c r="AR97" s="7" t="s">
        <v>42</v>
      </c>
      <c r="AS97" s="7" t="s">
        <v>43</v>
      </c>
      <c r="AT97" s="7" t="s">
        <v>44</v>
      </c>
    </row>
    <row r="98" spans="1:75" x14ac:dyDescent="0.2">
      <c r="A98" s="10" t="s">
        <v>152</v>
      </c>
      <c r="H98" s="11"/>
      <c r="V98" s="10" t="s">
        <v>153</v>
      </c>
      <c r="W98" s="10" t="s">
        <v>152</v>
      </c>
      <c r="X98" s="10">
        <v>91</v>
      </c>
      <c r="Y98" s="11">
        <v>-0.13340831508638101</v>
      </c>
      <c r="Z98" s="11">
        <f t="shared" ref="Z98:Z101" si="4">Y98-1.96*AB98</f>
        <v>-0.17656877732025072</v>
      </c>
      <c r="AA98" s="11">
        <f t="shared" ref="AA98:AA101" si="5">Y98+1.96*AB98</f>
        <v>-9.0247852852511301E-2</v>
      </c>
      <c r="AB98" s="11">
        <v>2.2020643996872299E-2</v>
      </c>
      <c r="AC98" s="12">
        <v>1.37542510113124E-9</v>
      </c>
      <c r="AD98" s="12"/>
      <c r="AF98" s="11"/>
      <c r="AG98" s="11">
        <v>2.4240850000000001E-2</v>
      </c>
      <c r="AH98" s="11">
        <v>123.3379</v>
      </c>
      <c r="AI98" s="11"/>
      <c r="AJ98" s="11">
        <v>82.088350000000005</v>
      </c>
      <c r="AK98" s="11">
        <v>90</v>
      </c>
      <c r="AL98" s="11">
        <v>0.71152079999999995</v>
      </c>
      <c r="AM98"/>
      <c r="AN98"/>
      <c r="AO98" s="10" t="s">
        <v>116</v>
      </c>
      <c r="AQ98" s="10" t="s">
        <v>154</v>
      </c>
      <c r="AR98" s="13" t="s">
        <v>138</v>
      </c>
      <c r="AU98"/>
      <c r="AV98"/>
      <c r="AW98"/>
      <c r="AX98"/>
      <c r="AY98"/>
      <c r="AZ98"/>
      <c r="BA98"/>
      <c r="BB98"/>
      <c r="BC98"/>
      <c r="BD98"/>
      <c r="BE98"/>
      <c r="BF98"/>
      <c r="BG98"/>
      <c r="BH98"/>
      <c r="BI98"/>
      <c r="BJ98"/>
      <c r="BK98"/>
      <c r="BL98"/>
      <c r="BM98"/>
      <c r="BN98"/>
      <c r="BO98"/>
      <c r="BP98"/>
      <c r="BQ98"/>
      <c r="BR98"/>
      <c r="BS98"/>
      <c r="BT98"/>
      <c r="BU98"/>
      <c r="BV98"/>
      <c r="BW98"/>
    </row>
    <row r="99" spans="1:75" x14ac:dyDescent="0.2">
      <c r="A99" s="10" t="s">
        <v>155</v>
      </c>
      <c r="H99" s="11"/>
      <c r="V99" s="10" t="s">
        <v>153</v>
      </c>
      <c r="W99" s="10" t="s">
        <v>155</v>
      </c>
      <c r="X99" s="10">
        <v>91</v>
      </c>
      <c r="Y99" s="11">
        <v>-0.121686974373396</v>
      </c>
      <c r="Z99" s="11">
        <f t="shared" si="4"/>
        <v>-0.19508015748253066</v>
      </c>
      <c r="AA99" s="11">
        <f t="shared" si="5"/>
        <v>-4.8293791264261324E-2</v>
      </c>
      <c r="AB99" s="11">
        <v>3.7445501586293201E-2</v>
      </c>
      <c r="AC99" s="12">
        <v>1.63119268559957E-3</v>
      </c>
      <c r="AD99" s="20">
        <v>-4.3374450000000002E-4</v>
      </c>
      <c r="AE99" s="20">
        <v>1.1207330000000001E-3</v>
      </c>
      <c r="AF99" s="11">
        <v>0.69966629999999996</v>
      </c>
      <c r="AG99" s="11"/>
      <c r="AH99" s="11"/>
      <c r="AI99" s="11">
        <v>0.96937130000000005</v>
      </c>
      <c r="AJ99" s="11">
        <v>81.938569999999999</v>
      </c>
      <c r="AK99" s="11">
        <v>89</v>
      </c>
      <c r="AL99" s="11">
        <v>0.68921520000000003</v>
      </c>
      <c r="AM99"/>
      <c r="AN99"/>
      <c r="AO99" s="10" t="s">
        <v>156</v>
      </c>
      <c r="AQ99" s="10" t="s">
        <v>51</v>
      </c>
      <c r="AR99" s="13" t="s">
        <v>157</v>
      </c>
      <c r="AU99"/>
      <c r="AV99"/>
      <c r="AW99"/>
      <c r="AX99"/>
      <c r="AY99"/>
      <c r="AZ99"/>
      <c r="BA99"/>
      <c r="BB99"/>
      <c r="BC99"/>
      <c r="BD99"/>
      <c r="BE99"/>
      <c r="BF99"/>
      <c r="BG99"/>
      <c r="BH99"/>
      <c r="BI99"/>
      <c r="BJ99"/>
      <c r="BK99"/>
      <c r="BL99"/>
      <c r="BM99"/>
      <c r="BN99"/>
      <c r="BO99"/>
      <c r="BP99"/>
      <c r="BQ99"/>
      <c r="BR99"/>
      <c r="BS99"/>
      <c r="BT99"/>
      <c r="BU99"/>
      <c r="BV99"/>
      <c r="BW99"/>
    </row>
    <row r="100" spans="1:75" x14ac:dyDescent="0.2">
      <c r="A100" s="10" t="s">
        <v>158</v>
      </c>
      <c r="H100" s="11"/>
      <c r="V100" s="10" t="s">
        <v>153</v>
      </c>
      <c r="W100" s="10" t="s">
        <v>158</v>
      </c>
      <c r="X100" s="10">
        <v>91</v>
      </c>
      <c r="Y100" s="11">
        <v>-0.14847983141302701</v>
      </c>
      <c r="Z100" s="11">
        <f t="shared" si="4"/>
        <v>-0.22296404440597706</v>
      </c>
      <c r="AA100" s="11">
        <f t="shared" si="5"/>
        <v>-7.3995618420076972E-2</v>
      </c>
      <c r="AB100" s="11">
        <v>3.8002149486198997E-2</v>
      </c>
      <c r="AC100" s="12">
        <v>9.3393894568518401E-5</v>
      </c>
      <c r="AD100" s="12"/>
      <c r="AF100" s="11"/>
      <c r="AG100" s="11"/>
      <c r="AH100" s="11"/>
      <c r="AI100" s="11"/>
      <c r="AJ100" s="11"/>
      <c r="AL100" s="11"/>
      <c r="AM100"/>
      <c r="AN100"/>
      <c r="AO100" s="10" t="s">
        <v>73</v>
      </c>
      <c r="AQ100" s="10" t="s">
        <v>64</v>
      </c>
      <c r="AR100" s="13" t="s">
        <v>90</v>
      </c>
      <c r="AU100"/>
      <c r="AV100"/>
      <c r="AW100"/>
      <c r="AX100"/>
      <c r="AY100"/>
      <c r="AZ100"/>
      <c r="BA100"/>
      <c r="BB100"/>
      <c r="BC100"/>
      <c r="BD100"/>
      <c r="BE100"/>
      <c r="BF100"/>
      <c r="BG100"/>
      <c r="BH100"/>
      <c r="BI100"/>
      <c r="BJ100"/>
      <c r="BK100"/>
      <c r="BL100"/>
      <c r="BM100"/>
      <c r="BN100"/>
      <c r="BO100"/>
      <c r="BP100"/>
      <c r="BQ100"/>
      <c r="BR100"/>
      <c r="BS100"/>
      <c r="BT100"/>
      <c r="BU100"/>
      <c r="BV100"/>
      <c r="BW100"/>
    </row>
    <row r="101" spans="1:75" x14ac:dyDescent="0.2">
      <c r="A101" s="10" t="s">
        <v>159</v>
      </c>
      <c r="H101" s="11"/>
      <c r="V101" s="10" t="s">
        <v>153</v>
      </c>
      <c r="W101" s="10" t="s">
        <v>159</v>
      </c>
      <c r="X101" s="10">
        <v>91</v>
      </c>
      <c r="Y101" s="11">
        <v>-0.141914709966871</v>
      </c>
      <c r="Z101" s="11">
        <f t="shared" si="4"/>
        <v>-0.22079098697070995</v>
      </c>
      <c r="AA101" s="11">
        <f t="shared" si="5"/>
        <v>-6.3038432963032048E-2</v>
      </c>
      <c r="AB101" s="11">
        <v>4.0242998471346401E-2</v>
      </c>
      <c r="AC101" s="12">
        <v>6.6501336239287905E-4</v>
      </c>
      <c r="AF101" s="11"/>
      <c r="AG101" s="11"/>
      <c r="AH101" s="11"/>
      <c r="AI101" s="11"/>
      <c r="AJ101" s="11"/>
      <c r="AL101" s="11"/>
      <c r="AM101"/>
      <c r="AN101"/>
      <c r="AO101" s="10" t="s">
        <v>160</v>
      </c>
      <c r="AQ101" s="10" t="s">
        <v>80</v>
      </c>
      <c r="AR101" s="13" t="s">
        <v>45</v>
      </c>
      <c r="AU101"/>
      <c r="AV101"/>
      <c r="AW101"/>
      <c r="AX101"/>
      <c r="AY101"/>
      <c r="AZ101"/>
      <c r="BA101"/>
      <c r="BB101"/>
      <c r="BC101"/>
      <c r="BD101"/>
      <c r="BE101"/>
      <c r="BF101"/>
      <c r="BG101"/>
      <c r="BH101"/>
      <c r="BI101"/>
      <c r="BJ101"/>
      <c r="BK101"/>
      <c r="BL101"/>
      <c r="BM101"/>
      <c r="BN101"/>
      <c r="BO101"/>
      <c r="BP101"/>
      <c r="BQ101"/>
      <c r="BR101"/>
      <c r="BS101"/>
      <c r="BT101"/>
      <c r="BU101"/>
      <c r="BV101"/>
      <c r="BW101"/>
    </row>
    <row r="102" spans="1:75" x14ac:dyDescent="0.2">
      <c r="H102" s="11"/>
      <c r="AF102" s="11"/>
      <c r="AG102" s="11"/>
      <c r="AH102" s="11"/>
      <c r="AI102" s="11"/>
      <c r="AJ102" s="11"/>
      <c r="AL102" s="11"/>
      <c r="AO102" s="10" t="s">
        <v>161</v>
      </c>
      <c r="AQ102" s="10" t="s">
        <v>84</v>
      </c>
      <c r="AR102" s="13" t="s">
        <v>66</v>
      </c>
    </row>
    <row r="103" spans="1:75" x14ac:dyDescent="0.2">
      <c r="AJ103" s="11"/>
      <c r="AO103" s="10" t="s">
        <v>88</v>
      </c>
      <c r="AQ103" s="10" t="s">
        <v>162</v>
      </c>
      <c r="AR103" s="13" t="s">
        <v>56</v>
      </c>
    </row>
    <row r="104" spans="1:75" x14ac:dyDescent="0.2">
      <c r="AJ104" s="11"/>
      <c r="AO104" s="10" t="s">
        <v>112</v>
      </c>
      <c r="AQ104" s="10" t="s">
        <v>163</v>
      </c>
      <c r="AR104" s="13" t="s">
        <v>69</v>
      </c>
    </row>
    <row r="105" spans="1:75" x14ac:dyDescent="0.2">
      <c r="AJ105" s="11"/>
      <c r="AO105" s="10" t="s">
        <v>164</v>
      </c>
      <c r="AQ105" s="10" t="s">
        <v>125</v>
      </c>
      <c r="AR105" s="13" t="s">
        <v>127</v>
      </c>
    </row>
    <row r="106" spans="1:75" x14ac:dyDescent="0.2">
      <c r="AO106" s="10" t="s">
        <v>165</v>
      </c>
      <c r="AQ106" s="10" t="s">
        <v>115</v>
      </c>
      <c r="AR106" s="13" t="s">
        <v>166</v>
      </c>
    </row>
    <row r="107" spans="1:75" x14ac:dyDescent="0.2">
      <c r="AO107" s="10" t="s">
        <v>111</v>
      </c>
      <c r="AQ107" s="10" t="s">
        <v>167</v>
      </c>
      <c r="AR107" s="13" t="s">
        <v>109</v>
      </c>
    </row>
    <row r="108" spans="1:75" x14ac:dyDescent="0.2">
      <c r="AO108" s="10" t="s">
        <v>168</v>
      </c>
      <c r="AQ108" s="10" t="s">
        <v>169</v>
      </c>
      <c r="AR108" s="13" t="s">
        <v>89</v>
      </c>
    </row>
    <row r="109" spans="1:75" x14ac:dyDescent="0.2">
      <c r="AO109" s="10" t="s">
        <v>122</v>
      </c>
      <c r="AQ109" s="10" t="s">
        <v>170</v>
      </c>
      <c r="AR109" s="13" t="s">
        <v>171</v>
      </c>
    </row>
    <row r="110" spans="1:75" x14ac:dyDescent="0.2">
      <c r="AO110" s="10" t="s">
        <v>117</v>
      </c>
      <c r="AQ110" s="10" t="s">
        <v>172</v>
      </c>
      <c r="AR110" s="13" t="s">
        <v>102</v>
      </c>
    </row>
    <row r="111" spans="1:75" x14ac:dyDescent="0.2">
      <c r="AO111" s="10" t="s">
        <v>173</v>
      </c>
      <c r="AQ111" s="10" t="s">
        <v>109</v>
      </c>
      <c r="AR111" s="13" t="s">
        <v>135</v>
      </c>
    </row>
    <row r="112" spans="1:75" x14ac:dyDescent="0.2">
      <c r="AO112" s="10" t="s">
        <v>174</v>
      </c>
      <c r="AQ112" s="10" t="s">
        <v>175</v>
      </c>
      <c r="AR112" s="13" t="s">
        <v>111</v>
      </c>
    </row>
    <row r="113" spans="41:44" x14ac:dyDescent="0.2">
      <c r="AO113" s="10" t="s">
        <v>176</v>
      </c>
      <c r="AQ113" s="10" t="s">
        <v>177</v>
      </c>
      <c r="AR113" s="13" t="s">
        <v>128</v>
      </c>
    </row>
    <row r="114" spans="41:44" x14ac:dyDescent="0.2">
      <c r="AO114" s="10" t="s">
        <v>108</v>
      </c>
      <c r="AQ114" s="10" t="s">
        <v>66</v>
      </c>
      <c r="AR114" s="13" t="s">
        <v>85</v>
      </c>
    </row>
    <row r="115" spans="41:44" x14ac:dyDescent="0.2">
      <c r="AO115" s="10" t="s">
        <v>178</v>
      </c>
      <c r="AQ115" s="10" t="s">
        <v>102</v>
      </c>
      <c r="AR115" s="13" t="s">
        <v>179</v>
      </c>
    </row>
    <row r="116" spans="41:44" x14ac:dyDescent="0.2">
      <c r="AO116" s="10" t="s">
        <v>81</v>
      </c>
      <c r="AQ116" s="10" t="s">
        <v>79</v>
      </c>
      <c r="AR116" s="13" t="s">
        <v>119</v>
      </c>
    </row>
    <row r="117" spans="41:44" x14ac:dyDescent="0.2">
      <c r="AO117" s="10" t="s">
        <v>56</v>
      </c>
      <c r="AQ117" s="10" t="s">
        <v>119</v>
      </c>
      <c r="AR117" s="13" t="s">
        <v>64</v>
      </c>
    </row>
    <row r="118" spans="41:44" x14ac:dyDescent="0.2">
      <c r="AO118" s="10" t="s">
        <v>180</v>
      </c>
      <c r="AQ118" s="10" t="s">
        <v>92</v>
      </c>
      <c r="AR118" s="13" t="s">
        <v>57</v>
      </c>
    </row>
    <row r="119" spans="41:44" x14ac:dyDescent="0.2">
      <c r="AO119" s="10" t="s">
        <v>181</v>
      </c>
      <c r="AQ119" s="10" t="s">
        <v>129</v>
      </c>
    </row>
    <row r="120" spans="41:44" x14ac:dyDescent="0.2">
      <c r="AO120" s="10" t="s">
        <v>45</v>
      </c>
      <c r="AQ120" s="10" t="s">
        <v>182</v>
      </c>
    </row>
    <row r="121" spans="41:44" x14ac:dyDescent="0.2">
      <c r="AO121" s="10" t="s">
        <v>127</v>
      </c>
      <c r="AQ121" s="10" t="s">
        <v>183</v>
      </c>
    </row>
    <row r="122" spans="41:44" x14ac:dyDescent="0.2">
      <c r="AO122" s="10" t="s">
        <v>97</v>
      </c>
      <c r="AQ122" s="10" t="s">
        <v>133</v>
      </c>
    </row>
    <row r="123" spans="41:44" x14ac:dyDescent="0.2">
      <c r="AO123" s="10" t="s">
        <v>154</v>
      </c>
      <c r="AQ123" s="10" t="s">
        <v>101</v>
      </c>
    </row>
    <row r="124" spans="41:44" x14ac:dyDescent="0.2">
      <c r="AO124" s="10" t="s">
        <v>51</v>
      </c>
      <c r="AQ124" s="10" t="s">
        <v>184</v>
      </c>
    </row>
    <row r="125" spans="41:44" x14ac:dyDescent="0.2">
      <c r="AO125" s="10" t="s">
        <v>185</v>
      </c>
      <c r="AQ125" s="10" t="s">
        <v>130</v>
      </c>
    </row>
    <row r="126" spans="41:44" x14ac:dyDescent="0.2">
      <c r="AO126" s="10" t="s">
        <v>64</v>
      </c>
      <c r="AQ126" s="10" t="s">
        <v>89</v>
      </c>
    </row>
    <row r="127" spans="41:44" x14ac:dyDescent="0.2">
      <c r="AO127" s="10" t="s">
        <v>80</v>
      </c>
      <c r="AQ127" s="10" t="s">
        <v>186</v>
      </c>
    </row>
    <row r="128" spans="41:44" x14ac:dyDescent="0.2">
      <c r="AO128" s="10" t="s">
        <v>84</v>
      </c>
      <c r="AQ128" s="10" t="s">
        <v>187</v>
      </c>
    </row>
    <row r="129" spans="41:43" x14ac:dyDescent="0.2">
      <c r="AO129" s="10" t="s">
        <v>162</v>
      </c>
      <c r="AQ129" s="10" t="s">
        <v>188</v>
      </c>
    </row>
    <row r="130" spans="41:43" x14ac:dyDescent="0.2">
      <c r="AO130" s="10" t="s">
        <v>163</v>
      </c>
      <c r="AQ130" s="10" t="s">
        <v>106</v>
      </c>
    </row>
    <row r="131" spans="41:43" x14ac:dyDescent="0.2">
      <c r="AO131" s="10" t="s">
        <v>125</v>
      </c>
      <c r="AQ131" s="10" t="s">
        <v>74</v>
      </c>
    </row>
    <row r="132" spans="41:43" x14ac:dyDescent="0.2">
      <c r="AO132" s="10" t="s">
        <v>115</v>
      </c>
      <c r="AQ132" s="10" t="s">
        <v>189</v>
      </c>
    </row>
    <row r="133" spans="41:43" x14ac:dyDescent="0.2">
      <c r="AO133" s="10" t="s">
        <v>167</v>
      </c>
      <c r="AQ133" s="10" t="s">
        <v>105</v>
      </c>
    </row>
    <row r="134" spans="41:43" x14ac:dyDescent="0.2">
      <c r="AO134" s="10" t="s">
        <v>190</v>
      </c>
      <c r="AQ134" s="10" t="s">
        <v>191</v>
      </c>
    </row>
    <row r="135" spans="41:43" x14ac:dyDescent="0.2">
      <c r="AO135" s="10" t="s">
        <v>192</v>
      </c>
      <c r="AQ135" s="10" t="s">
        <v>55</v>
      </c>
    </row>
    <row r="136" spans="41:43" x14ac:dyDescent="0.2">
      <c r="AO136" s="10" t="s">
        <v>169</v>
      </c>
      <c r="AQ136" s="10" t="s">
        <v>126</v>
      </c>
    </row>
    <row r="137" spans="41:43" x14ac:dyDescent="0.2">
      <c r="AO137" s="10" t="s">
        <v>170</v>
      </c>
      <c r="AQ137" s="10" t="s">
        <v>113</v>
      </c>
    </row>
    <row r="138" spans="41:43" x14ac:dyDescent="0.2">
      <c r="AO138" s="10" t="s">
        <v>172</v>
      </c>
      <c r="AQ138" s="10" t="s">
        <v>83</v>
      </c>
    </row>
    <row r="139" spans="41:43" x14ac:dyDescent="0.2">
      <c r="AO139" s="10" t="s">
        <v>109</v>
      </c>
      <c r="AQ139" s="10" t="s">
        <v>142</v>
      </c>
    </row>
    <row r="140" spans="41:43" x14ac:dyDescent="0.2">
      <c r="AO140" s="10" t="s">
        <v>175</v>
      </c>
      <c r="AQ140" s="10" t="s">
        <v>193</v>
      </c>
    </row>
    <row r="141" spans="41:43" x14ac:dyDescent="0.2">
      <c r="AO141" s="10" t="s">
        <v>177</v>
      </c>
      <c r="AQ141" s="10" t="s">
        <v>194</v>
      </c>
    </row>
    <row r="142" spans="41:43" x14ac:dyDescent="0.2">
      <c r="AO142" s="10" t="s">
        <v>66</v>
      </c>
      <c r="AQ142" s="10" t="s">
        <v>195</v>
      </c>
    </row>
    <row r="143" spans="41:43" x14ac:dyDescent="0.2">
      <c r="AO143" s="10" t="s">
        <v>196</v>
      </c>
      <c r="AQ143" s="10" t="s">
        <v>104</v>
      </c>
    </row>
    <row r="144" spans="41:43" x14ac:dyDescent="0.2">
      <c r="AO144" s="10" t="s">
        <v>102</v>
      </c>
      <c r="AQ144" s="10" t="s">
        <v>139</v>
      </c>
    </row>
    <row r="145" spans="41:43" x14ac:dyDescent="0.2">
      <c r="AO145" s="10" t="s">
        <v>79</v>
      </c>
      <c r="AQ145" s="10" t="s">
        <v>118</v>
      </c>
    </row>
    <row r="146" spans="41:43" x14ac:dyDescent="0.2">
      <c r="AO146" s="10" t="s">
        <v>119</v>
      </c>
      <c r="AQ146" s="10" t="s">
        <v>100</v>
      </c>
    </row>
    <row r="147" spans="41:43" x14ac:dyDescent="0.2">
      <c r="AO147" s="10" t="s">
        <v>92</v>
      </c>
      <c r="AQ147" s="10" t="s">
        <v>99</v>
      </c>
    </row>
    <row r="148" spans="41:43" x14ac:dyDescent="0.2">
      <c r="AO148" s="10" t="s">
        <v>129</v>
      </c>
      <c r="AQ148" s="10" t="s">
        <v>98</v>
      </c>
    </row>
    <row r="149" spans="41:43" x14ac:dyDescent="0.2">
      <c r="AO149" s="10" t="s">
        <v>182</v>
      </c>
      <c r="AQ149" s="10" t="s">
        <v>197</v>
      </c>
    </row>
    <row r="150" spans="41:43" x14ac:dyDescent="0.2">
      <c r="AO150" s="10" t="s">
        <v>183</v>
      </c>
      <c r="AQ150" s="10" t="s">
        <v>96</v>
      </c>
    </row>
    <row r="151" spans="41:43" x14ac:dyDescent="0.2">
      <c r="AO151" s="10" t="s">
        <v>133</v>
      </c>
      <c r="AQ151" s="10" t="s">
        <v>90</v>
      </c>
    </row>
    <row r="152" spans="41:43" x14ac:dyDescent="0.2">
      <c r="AO152" s="10" t="s">
        <v>101</v>
      </c>
    </row>
    <row r="153" spans="41:43" x14ac:dyDescent="0.2">
      <c r="AO153" s="10" t="s">
        <v>184</v>
      </c>
    </row>
    <row r="154" spans="41:43" x14ac:dyDescent="0.2">
      <c r="AO154" s="10" t="s">
        <v>130</v>
      </c>
    </row>
    <row r="155" spans="41:43" x14ac:dyDescent="0.2">
      <c r="AO155" s="10" t="s">
        <v>89</v>
      </c>
    </row>
    <row r="156" spans="41:43" x14ac:dyDescent="0.2">
      <c r="AO156" s="10" t="s">
        <v>186</v>
      </c>
    </row>
    <row r="157" spans="41:43" x14ac:dyDescent="0.2">
      <c r="AO157" s="10" t="s">
        <v>187</v>
      </c>
    </row>
    <row r="158" spans="41:43" x14ac:dyDescent="0.2">
      <c r="AO158" s="10" t="s">
        <v>198</v>
      </c>
    </row>
    <row r="159" spans="41:43" x14ac:dyDescent="0.2">
      <c r="AO159" s="10" t="s">
        <v>188</v>
      </c>
    </row>
    <row r="160" spans="41:43" x14ac:dyDescent="0.2">
      <c r="AO160" s="10" t="s">
        <v>106</v>
      </c>
    </row>
    <row r="161" spans="41:41" x14ac:dyDescent="0.2">
      <c r="AO161" s="10" t="s">
        <v>199</v>
      </c>
    </row>
    <row r="162" spans="41:41" x14ac:dyDescent="0.2">
      <c r="AO162" s="10" t="s">
        <v>74</v>
      </c>
    </row>
    <row r="163" spans="41:41" x14ac:dyDescent="0.2">
      <c r="AO163" s="10" t="s">
        <v>189</v>
      </c>
    </row>
    <row r="164" spans="41:41" x14ac:dyDescent="0.2">
      <c r="AO164" s="10" t="s">
        <v>105</v>
      </c>
    </row>
    <row r="165" spans="41:41" x14ac:dyDescent="0.2">
      <c r="AO165" s="10" t="s">
        <v>191</v>
      </c>
    </row>
    <row r="166" spans="41:41" x14ac:dyDescent="0.2">
      <c r="AO166" s="10" t="s">
        <v>200</v>
      </c>
    </row>
    <row r="167" spans="41:41" x14ac:dyDescent="0.2">
      <c r="AO167" s="10" t="s">
        <v>201</v>
      </c>
    </row>
    <row r="168" spans="41:41" x14ac:dyDescent="0.2">
      <c r="AO168" s="10" t="s">
        <v>55</v>
      </c>
    </row>
    <row r="169" spans="41:41" x14ac:dyDescent="0.2">
      <c r="AO169" s="10" t="s">
        <v>126</v>
      </c>
    </row>
    <row r="170" spans="41:41" x14ac:dyDescent="0.2">
      <c r="AO170" s="10" t="s">
        <v>113</v>
      </c>
    </row>
    <row r="171" spans="41:41" x14ac:dyDescent="0.2">
      <c r="AO171" s="10" t="s">
        <v>83</v>
      </c>
    </row>
    <row r="172" spans="41:41" x14ac:dyDescent="0.2">
      <c r="AO172" s="10" t="s">
        <v>142</v>
      </c>
    </row>
    <row r="173" spans="41:41" x14ac:dyDescent="0.2">
      <c r="AO173" s="10" t="s">
        <v>193</v>
      </c>
    </row>
    <row r="174" spans="41:41" x14ac:dyDescent="0.2">
      <c r="AO174" s="10" t="s">
        <v>202</v>
      </c>
    </row>
    <row r="175" spans="41:41" x14ac:dyDescent="0.2">
      <c r="AO175" s="10" t="s">
        <v>194</v>
      </c>
    </row>
    <row r="176" spans="41:41" x14ac:dyDescent="0.2">
      <c r="AO176" s="10" t="s">
        <v>195</v>
      </c>
    </row>
    <row r="177" spans="41:41" x14ac:dyDescent="0.2">
      <c r="AO177" s="10" t="s">
        <v>104</v>
      </c>
    </row>
    <row r="178" spans="41:41" x14ac:dyDescent="0.2">
      <c r="AO178" s="10" t="s">
        <v>139</v>
      </c>
    </row>
    <row r="179" spans="41:41" x14ac:dyDescent="0.2">
      <c r="AO179" s="10" t="s">
        <v>118</v>
      </c>
    </row>
    <row r="180" spans="41:41" x14ac:dyDescent="0.2">
      <c r="AO180" s="10" t="s">
        <v>100</v>
      </c>
    </row>
    <row r="181" spans="41:41" x14ac:dyDescent="0.2">
      <c r="AO181" s="10" t="s">
        <v>99</v>
      </c>
    </row>
    <row r="182" spans="41:41" x14ac:dyDescent="0.2">
      <c r="AO182" s="10" t="s">
        <v>98</v>
      </c>
    </row>
    <row r="183" spans="41:41" x14ac:dyDescent="0.2">
      <c r="AO183" s="10" t="s">
        <v>197</v>
      </c>
    </row>
    <row r="184" spans="41:41" x14ac:dyDescent="0.2">
      <c r="AO184" s="10" t="s">
        <v>96</v>
      </c>
    </row>
    <row r="185" spans="41:41" x14ac:dyDescent="0.2">
      <c r="AO185" s="10" t="s">
        <v>90</v>
      </c>
    </row>
  </sheetData>
  <conditionalFormatting sqref="AT2:AT93">
    <cfRule type="duplicateValues" dxfId="1" priority="2"/>
  </conditionalFormatting>
  <conditionalFormatting sqref="AT9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s, Charleen D</dc:creator>
  <cp:lastModifiedBy>Adams, Charleen D</cp:lastModifiedBy>
  <dcterms:created xsi:type="dcterms:W3CDTF">2024-01-14T23:55:34Z</dcterms:created>
  <dcterms:modified xsi:type="dcterms:W3CDTF">2024-01-14T23:57:39Z</dcterms:modified>
</cp:coreProperties>
</file>